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1"/>
  </bookViews>
  <sheets>
    <sheet name="Xpert vs Smear report" sheetId="8" r:id="rId1"/>
    <sheet name="Calculation" sheetId="7" r:id="rId2"/>
  </sheets>
  <calcPr calcId="162913" calcMode="manual"/>
</workbook>
</file>

<file path=xl/calcChain.xml><?xml version="1.0" encoding="utf-8"?>
<calcChain xmlns="http://schemas.openxmlformats.org/spreadsheetml/2006/main">
  <c r="AR119" i="8" l="1"/>
  <c r="AT41" i="8"/>
  <c r="AP41" i="8"/>
  <c r="AQ40" i="8" s="1"/>
  <c r="AP119" i="8"/>
  <c r="AQ118" i="8" s="1"/>
  <c r="AR40" i="8" l="1"/>
  <c r="AQ37" i="8"/>
  <c r="AQ115" i="8"/>
  <c r="AT83" i="8" l="1"/>
  <c r="AT71" i="8"/>
  <c r="AP71" i="8"/>
  <c r="AQ67" i="8" s="1"/>
  <c r="AP83" i="8"/>
  <c r="AQ79" i="8" s="1"/>
  <c r="AR83" i="8" l="1"/>
  <c r="AQ70" i="8"/>
  <c r="AQ82" i="8"/>
  <c r="AR71" i="8"/>
  <c r="F10" i="7"/>
  <c r="F9" i="7"/>
  <c r="E11" i="7"/>
  <c r="D11" i="7"/>
  <c r="T20" i="7"/>
  <c r="U20" i="7"/>
  <c r="U19" i="7"/>
  <c r="T19" i="7"/>
  <c r="U18" i="7"/>
  <c r="T18" i="7"/>
  <c r="U17" i="7"/>
  <c r="T17" i="7"/>
  <c r="T16" i="7"/>
  <c r="U16" i="7"/>
  <c r="U15" i="7"/>
  <c r="T15" i="7"/>
  <c r="T14" i="7"/>
  <c r="U14" i="7"/>
  <c r="T13" i="7"/>
  <c r="U13" i="7"/>
  <c r="T12" i="7"/>
  <c r="U12" i="7"/>
  <c r="T11" i="7"/>
  <c r="U11" i="7"/>
  <c r="U10" i="7"/>
  <c r="T10" i="7"/>
  <c r="U9" i="7"/>
  <c r="T9" i="7"/>
  <c r="U8" i="7"/>
  <c r="T8" i="7"/>
  <c r="U7" i="7"/>
  <c r="T7" i="7"/>
  <c r="U6" i="7"/>
  <c r="T6" i="7"/>
  <c r="U5" i="7"/>
  <c r="T5" i="7"/>
  <c r="U4" i="7"/>
  <c r="T4" i="7"/>
  <c r="F11" i="7" l="1"/>
  <c r="F14" i="7" s="1"/>
  <c r="I12" i="7" l="1"/>
  <c r="I16" i="7"/>
  <c r="H12" i="7"/>
  <c r="F15" i="7" s="1"/>
  <c r="I17" i="7" s="1"/>
  <c r="AU7" i="8"/>
  <c r="AU8" i="8"/>
  <c r="AU9" i="8"/>
  <c r="AU10" i="8"/>
  <c r="AU12" i="8"/>
  <c r="AU13" i="8"/>
  <c r="AU14" i="8"/>
  <c r="AU15" i="8"/>
  <c r="AU16" i="8"/>
  <c r="AU18" i="8"/>
  <c r="AU19" i="8"/>
  <c r="AU20" i="8"/>
  <c r="AU21" i="8"/>
  <c r="AU22" i="8"/>
  <c r="AU24" i="8"/>
  <c r="AU25" i="8"/>
  <c r="AU26" i="8"/>
  <c r="AU27" i="8"/>
  <c r="AU28" i="8"/>
  <c r="AU30" i="8"/>
  <c r="AU31" i="8"/>
  <c r="AU32" i="8"/>
  <c r="AU33" i="8"/>
  <c r="AU34" i="8"/>
  <c r="AU38" i="8"/>
  <c r="AU39" i="8"/>
  <c r="AU42" i="8"/>
  <c r="AU43" i="8"/>
  <c r="AU44" i="8"/>
  <c r="AU45" i="8"/>
  <c r="AU46" i="8"/>
  <c r="AU48" i="8"/>
  <c r="AU49" i="8"/>
  <c r="AU50" i="8"/>
  <c r="AU51" i="8"/>
  <c r="AU52" i="8"/>
  <c r="AU54" i="8"/>
  <c r="AU55" i="8"/>
  <c r="AU56" i="8"/>
  <c r="AU57" i="8"/>
  <c r="AU58" i="8"/>
  <c r="AU60" i="8"/>
  <c r="AU61" i="8"/>
  <c r="AU62" i="8"/>
  <c r="AU63" i="8"/>
  <c r="AU64" i="8"/>
  <c r="AU67" i="8"/>
  <c r="AU72" i="8"/>
  <c r="AU73" i="8"/>
  <c r="AU74" i="8"/>
  <c r="AU75" i="8"/>
  <c r="AU76" i="8"/>
  <c r="AU79" i="8"/>
  <c r="AU80" i="8"/>
  <c r="AU81" i="8"/>
  <c r="AU82" i="8"/>
  <c r="AU86" i="8"/>
  <c r="AU87" i="8"/>
  <c r="AU88" i="8"/>
  <c r="AU90" i="8"/>
  <c r="AU91" i="8"/>
  <c r="AU92" i="8"/>
  <c r="AU93" i="8"/>
  <c r="AU94" i="8"/>
  <c r="AU99" i="8"/>
  <c r="AU102" i="8"/>
  <c r="AU103" i="8"/>
  <c r="AU104" i="8"/>
  <c r="AU105" i="8"/>
  <c r="AU106" i="8"/>
  <c r="AU109" i="8"/>
  <c r="AU110" i="8"/>
  <c r="AU111" i="8"/>
  <c r="AU112" i="8"/>
  <c r="AU115" i="8"/>
  <c r="AU116" i="8"/>
  <c r="AU117" i="8"/>
  <c r="AU118" i="8"/>
  <c r="AU120" i="8"/>
  <c r="AU121" i="8"/>
  <c r="AU122" i="8"/>
  <c r="AU123" i="8"/>
  <c r="AU124" i="8"/>
  <c r="AU126" i="8"/>
  <c r="AU127" i="8"/>
  <c r="AU128" i="8"/>
  <c r="AU129" i="8"/>
  <c r="AU130" i="8"/>
  <c r="AU132" i="8"/>
  <c r="AU6" i="8"/>
  <c r="AT132" i="8"/>
  <c r="AT123" i="8"/>
  <c r="AT124" i="8"/>
  <c r="AT126" i="8"/>
  <c r="AT127" i="8"/>
  <c r="AT128" i="8"/>
  <c r="AT129" i="8"/>
  <c r="AT130" i="8"/>
  <c r="AT110" i="8"/>
  <c r="AT113" i="8" s="1"/>
  <c r="AT102" i="8"/>
  <c r="AT103" i="8"/>
  <c r="AT104" i="8"/>
  <c r="AT105" i="8"/>
  <c r="AT106" i="8"/>
  <c r="AT90" i="8"/>
  <c r="AT91" i="8"/>
  <c r="AT92" i="8"/>
  <c r="AT93" i="8"/>
  <c r="AT94" i="8"/>
  <c r="AT72" i="8"/>
  <c r="AT73" i="8"/>
  <c r="AT74" i="8"/>
  <c r="AT75" i="8"/>
  <c r="AT76" i="8"/>
  <c r="AT60" i="8"/>
  <c r="AT61" i="8"/>
  <c r="AT62" i="8"/>
  <c r="AT63" i="8"/>
  <c r="AT64" i="8"/>
  <c r="AT54" i="8"/>
  <c r="AT55" i="8"/>
  <c r="AT56" i="8"/>
  <c r="AT57" i="8"/>
  <c r="AT58" i="8"/>
  <c r="AT43" i="8"/>
  <c r="AT44" i="8"/>
  <c r="AT45" i="8"/>
  <c r="AT46" i="8"/>
  <c r="AT48" i="8"/>
  <c r="AT49" i="8"/>
  <c r="AT50" i="8"/>
  <c r="AT51" i="8"/>
  <c r="AT52" i="8"/>
  <c r="AT28" i="8"/>
  <c r="AT30" i="8"/>
  <c r="AT31" i="8"/>
  <c r="AT32" i="8"/>
  <c r="AT33" i="8"/>
  <c r="AT34" i="8"/>
  <c r="AT42" i="8"/>
  <c r="AT14" i="8"/>
  <c r="AT15" i="8"/>
  <c r="AT16" i="8"/>
  <c r="AT18" i="8"/>
  <c r="AT19" i="8"/>
  <c r="AT20" i="8"/>
  <c r="AT21" i="8"/>
  <c r="AT22" i="8"/>
  <c r="AT24" i="8"/>
  <c r="AT25" i="8"/>
  <c r="AT26" i="8"/>
  <c r="AT27" i="8"/>
  <c r="AT7" i="8"/>
  <c r="AT8" i="8"/>
  <c r="AT9" i="8"/>
  <c r="AT10" i="8"/>
  <c r="AT12" i="8"/>
  <c r="AT13" i="8"/>
  <c r="AT6" i="8"/>
  <c r="AO130" i="8"/>
  <c r="AO132" i="8"/>
  <c r="AO120" i="8"/>
  <c r="AO121" i="8"/>
  <c r="AO122" i="8"/>
  <c r="AO123" i="8"/>
  <c r="AO124" i="8"/>
  <c r="AO126" i="8"/>
  <c r="AO127" i="8"/>
  <c r="AO128" i="8"/>
  <c r="AO129" i="8"/>
  <c r="AO110" i="8"/>
  <c r="AO111" i="8"/>
  <c r="AO115" i="8"/>
  <c r="AO117" i="8"/>
  <c r="AO118" i="8"/>
  <c r="AO96" i="8"/>
  <c r="AO98" i="8"/>
  <c r="AO99" i="8"/>
  <c r="AO100" i="8"/>
  <c r="AO102" i="8"/>
  <c r="AO103" i="8"/>
  <c r="AO104" i="8"/>
  <c r="AO105" i="8"/>
  <c r="AO106" i="8"/>
  <c r="AO84" i="8"/>
  <c r="AO88" i="8"/>
  <c r="AO90" i="8"/>
  <c r="AO91" i="8"/>
  <c r="AO92" i="8"/>
  <c r="AO93" i="8"/>
  <c r="AO94" i="8"/>
  <c r="AO72" i="8"/>
  <c r="AO73" i="8"/>
  <c r="AO74" i="8"/>
  <c r="AO75" i="8"/>
  <c r="AO76" i="8"/>
  <c r="AO80" i="8"/>
  <c r="AO81" i="8"/>
  <c r="AO82" i="8"/>
  <c r="AO66" i="8"/>
  <c r="AO68" i="8"/>
  <c r="AO69" i="8"/>
  <c r="AO60" i="8"/>
  <c r="AO61" i="8"/>
  <c r="AO62" i="8"/>
  <c r="AO63" i="8"/>
  <c r="AO64" i="8"/>
  <c r="AO54" i="8"/>
  <c r="AO55" i="8"/>
  <c r="AO56" i="8"/>
  <c r="AO57" i="8"/>
  <c r="AO58" i="8"/>
  <c r="AO48" i="8"/>
  <c r="AO49" i="8"/>
  <c r="AO50" i="8"/>
  <c r="AO51" i="8"/>
  <c r="AO52" i="8"/>
  <c r="AO36" i="8"/>
  <c r="AO39" i="8"/>
  <c r="AO40" i="8"/>
  <c r="AO42" i="8"/>
  <c r="AO43" i="8"/>
  <c r="AO44" i="8"/>
  <c r="AO45" i="8"/>
  <c r="AO46" i="8"/>
  <c r="AO30" i="8"/>
  <c r="AO31" i="8"/>
  <c r="AO32" i="8"/>
  <c r="AO33" i="8"/>
  <c r="AO34" i="8"/>
  <c r="AO24" i="8"/>
  <c r="AO25" i="8"/>
  <c r="AO26" i="8"/>
  <c r="AO27" i="8"/>
  <c r="AO28" i="8"/>
  <c r="AO18" i="8"/>
  <c r="AO19" i="8"/>
  <c r="AO20" i="8"/>
  <c r="AO21" i="8"/>
  <c r="AO22" i="8"/>
  <c r="AO14" i="8"/>
  <c r="AO15" i="8"/>
  <c r="AO16" i="8"/>
  <c r="AO12" i="8"/>
  <c r="AO13" i="8"/>
  <c r="AO6" i="8"/>
  <c r="AO10" i="8"/>
  <c r="AO9" i="8"/>
  <c r="AT125" i="8" l="1"/>
  <c r="F17" i="7"/>
  <c r="F18" i="7" s="1"/>
  <c r="G20" i="7" s="1"/>
  <c r="AU37" i="8"/>
  <c r="AU40" i="8"/>
  <c r="AP55" i="8"/>
  <c r="AU89" i="8"/>
  <c r="AO41" i="8" l="1"/>
  <c r="AU41" i="8"/>
  <c r="AU36" i="8"/>
  <c r="E20" i="7"/>
  <c r="AP7" i="8"/>
  <c r="E35" i="8"/>
  <c r="F35" i="8"/>
  <c r="G35" i="8"/>
  <c r="H35" i="8"/>
  <c r="I35" i="8"/>
  <c r="J35" i="8"/>
  <c r="K35" i="8"/>
  <c r="L35" i="8"/>
  <c r="M35" i="8"/>
  <c r="N35" i="8"/>
  <c r="O35" i="8"/>
  <c r="P35" i="8"/>
  <c r="Q35" i="8"/>
  <c r="R35" i="8"/>
  <c r="S35" i="8"/>
  <c r="T35" i="8"/>
  <c r="U35" i="8"/>
  <c r="V35" i="8"/>
  <c r="W35" i="8"/>
  <c r="X35" i="8"/>
  <c r="Y35" i="8"/>
  <c r="Z35" i="8"/>
  <c r="AA35" i="8"/>
  <c r="AB35" i="8"/>
  <c r="AC35" i="8"/>
  <c r="AD35" i="8"/>
  <c r="AE35" i="8"/>
  <c r="AF35" i="8"/>
  <c r="AG35" i="8"/>
  <c r="AH35" i="8"/>
  <c r="AI35" i="8"/>
  <c r="AJ35" i="8"/>
  <c r="AK35" i="8"/>
  <c r="AL35" i="8"/>
  <c r="AM35" i="8"/>
  <c r="D35" i="8"/>
  <c r="AU100" i="8"/>
  <c r="AU97" i="8"/>
  <c r="AU101" i="8" s="1"/>
  <c r="AT100" i="8"/>
  <c r="AT99" i="8"/>
  <c r="AT98" i="8"/>
  <c r="AT97" i="8"/>
  <c r="AT101" i="8" l="1"/>
  <c r="AT35" i="8"/>
  <c r="AO35" i="8"/>
  <c r="AU35" i="8"/>
  <c r="AT89" i="8"/>
  <c r="AP6" i="8"/>
  <c r="AP8" i="8"/>
  <c r="AP9" i="8"/>
  <c r="AP10" i="8"/>
  <c r="Y59" i="8"/>
  <c r="Z59" i="8"/>
  <c r="AA59" i="8"/>
  <c r="AR9" i="8" l="1"/>
  <c r="E107" i="8"/>
  <c r="F107" i="8"/>
  <c r="G107" i="8"/>
  <c r="H107" i="8"/>
  <c r="I107" i="8"/>
  <c r="J107" i="8"/>
  <c r="K107" i="8"/>
  <c r="L107" i="8"/>
  <c r="M107" i="8"/>
  <c r="N107" i="8"/>
  <c r="O107" i="8"/>
  <c r="P107" i="8"/>
  <c r="Q107" i="8"/>
  <c r="R107" i="8"/>
  <c r="S107" i="8"/>
  <c r="T107" i="8"/>
  <c r="U107" i="8"/>
  <c r="V107" i="8"/>
  <c r="W107" i="8"/>
  <c r="X107" i="8"/>
  <c r="Y107" i="8"/>
  <c r="Z107" i="8"/>
  <c r="AA107" i="8"/>
  <c r="AB107" i="8"/>
  <c r="AC107" i="8"/>
  <c r="AD107" i="8"/>
  <c r="AE107" i="8"/>
  <c r="AF107" i="8"/>
  <c r="AG107" i="8"/>
  <c r="AH107" i="8"/>
  <c r="AI107" i="8"/>
  <c r="AJ107" i="8"/>
  <c r="AK107" i="8"/>
  <c r="AL107" i="8"/>
  <c r="AM107" i="8"/>
  <c r="D107" i="8"/>
  <c r="L53" i="8"/>
  <c r="K53" i="8"/>
  <c r="J53" i="8"/>
  <c r="I53" i="8"/>
  <c r="H53" i="8"/>
  <c r="G53" i="8"/>
  <c r="F53" i="8"/>
  <c r="E53" i="8"/>
  <c r="D53" i="8"/>
  <c r="AP54" i="8"/>
  <c r="AP56" i="8"/>
  <c r="AP57" i="8"/>
  <c r="AP58" i="8"/>
  <c r="AP60" i="8"/>
  <c r="AP61" i="8"/>
  <c r="AP62" i="8"/>
  <c r="AP63" i="8"/>
  <c r="AP64" i="8"/>
  <c r="AP72" i="8"/>
  <c r="AP73" i="8"/>
  <c r="AP74" i="8"/>
  <c r="AP75" i="8"/>
  <c r="AP76" i="8"/>
  <c r="AP87" i="8"/>
  <c r="AP90" i="8"/>
  <c r="AP91" i="8"/>
  <c r="AP92" i="8"/>
  <c r="AP93" i="8"/>
  <c r="AP94" i="8"/>
  <c r="AP99" i="8"/>
  <c r="AP100" i="8"/>
  <c r="AP102" i="8"/>
  <c r="AP103" i="8"/>
  <c r="AP104" i="8"/>
  <c r="AP105" i="8"/>
  <c r="AP106" i="8"/>
  <c r="AP110" i="8"/>
  <c r="AP123" i="8"/>
  <c r="AP124" i="8"/>
  <c r="AP126" i="8"/>
  <c r="AP127" i="8"/>
  <c r="AP128" i="8"/>
  <c r="AP129" i="8"/>
  <c r="AP130" i="8"/>
  <c r="AP48" i="8"/>
  <c r="AP49" i="8"/>
  <c r="AP50" i="8"/>
  <c r="AP51" i="8"/>
  <c r="AP52" i="8"/>
  <c r="AP42" i="8"/>
  <c r="AP43" i="8"/>
  <c r="AP44" i="8"/>
  <c r="AP45" i="8"/>
  <c r="AP46" i="8"/>
  <c r="AP30" i="8"/>
  <c r="AP31" i="8"/>
  <c r="AP32" i="8"/>
  <c r="AP33" i="8"/>
  <c r="AP34" i="8"/>
  <c r="AP35" i="8"/>
  <c r="AP24" i="8"/>
  <c r="AP25" i="8"/>
  <c r="AP26" i="8"/>
  <c r="AP27" i="8"/>
  <c r="AP28" i="8"/>
  <c r="AL23" i="8"/>
  <c r="AM23" i="8"/>
  <c r="AM29" i="8"/>
  <c r="AL29" i="8"/>
  <c r="AK29" i="8"/>
  <c r="AJ29" i="8"/>
  <c r="AI29" i="8"/>
  <c r="AH29" i="8"/>
  <c r="AG29" i="8"/>
  <c r="AF29" i="8"/>
  <c r="AE29" i="8"/>
  <c r="AD29" i="8"/>
  <c r="AC29" i="8"/>
  <c r="AB29" i="8"/>
  <c r="AA29" i="8"/>
  <c r="Z29" i="8"/>
  <c r="Y29" i="8"/>
  <c r="X29" i="8"/>
  <c r="W29" i="8"/>
  <c r="V29" i="8"/>
  <c r="U29" i="8"/>
  <c r="T29" i="8"/>
  <c r="S29" i="8"/>
  <c r="R29" i="8"/>
  <c r="Q29" i="8"/>
  <c r="P29" i="8"/>
  <c r="O29" i="8"/>
  <c r="N29" i="8"/>
  <c r="M29" i="8"/>
  <c r="L29" i="8"/>
  <c r="K29" i="8"/>
  <c r="J29" i="8"/>
  <c r="I29" i="8"/>
  <c r="H29" i="8"/>
  <c r="G29" i="8"/>
  <c r="F29" i="8"/>
  <c r="E29" i="8"/>
  <c r="D29" i="8"/>
  <c r="AO29" i="8" l="1"/>
  <c r="AP125" i="8"/>
  <c r="AR125" i="8" s="1"/>
  <c r="AQ121" i="8"/>
  <c r="AP101" i="8"/>
  <c r="AR101" i="8" s="1"/>
  <c r="AP113" i="8"/>
  <c r="AP89" i="8"/>
  <c r="AQ85" i="8" s="1"/>
  <c r="AU29" i="8"/>
  <c r="AO107" i="8"/>
  <c r="AN107" i="8"/>
  <c r="AT107" i="8"/>
  <c r="AP29" i="8"/>
  <c r="AR29" i="8" s="1"/>
  <c r="AT29" i="8"/>
  <c r="AP107" i="8"/>
  <c r="AR107" i="8" s="1"/>
  <c r="AU107" i="8"/>
  <c r="AQ34" i="8"/>
  <c r="AR35" i="8"/>
  <c r="AQ103" i="8"/>
  <c r="AN29" i="8"/>
  <c r="AQ31" i="8"/>
  <c r="AP12" i="8"/>
  <c r="AP13" i="8"/>
  <c r="AP14" i="8"/>
  <c r="AP15" i="8"/>
  <c r="AP16" i="8"/>
  <c r="AQ28" i="8" l="1"/>
  <c r="AQ100" i="8"/>
  <c r="AQ25" i="8"/>
  <c r="AQ88" i="8"/>
  <c r="AR89" i="8"/>
  <c r="AR113" i="8"/>
  <c r="AQ112" i="8"/>
  <c r="AQ109" i="8"/>
  <c r="AQ97" i="8"/>
  <c r="AQ124" i="8"/>
  <c r="AR15" i="8"/>
  <c r="AQ106" i="8"/>
  <c r="AP22" i="8"/>
  <c r="AP20" i="8"/>
  <c r="AP21" i="8"/>
  <c r="AP19" i="8"/>
  <c r="Z23" i="8" l="1"/>
  <c r="AA23" i="8"/>
  <c r="AB23" i="8"/>
  <c r="AC23" i="8"/>
  <c r="AD23" i="8"/>
  <c r="AE23" i="8"/>
  <c r="AF23" i="8"/>
  <c r="AG23" i="8"/>
  <c r="AH23" i="8"/>
  <c r="AI23" i="8"/>
  <c r="AJ23" i="8"/>
  <c r="N23" i="8"/>
  <c r="O23" i="8"/>
  <c r="P23" i="8"/>
  <c r="Q23" i="8"/>
  <c r="R23" i="8"/>
  <c r="S23" i="8"/>
  <c r="T23" i="8"/>
  <c r="U23" i="8"/>
  <c r="V23" i="8"/>
  <c r="W23" i="8"/>
  <c r="X23" i="8"/>
  <c r="AM131" i="8"/>
  <c r="AL131" i="8"/>
  <c r="AK131" i="8"/>
  <c r="AJ131" i="8"/>
  <c r="AI131" i="8"/>
  <c r="AH131" i="8"/>
  <c r="AG131" i="8"/>
  <c r="AF131" i="8"/>
  <c r="AE131" i="8"/>
  <c r="AD131" i="8"/>
  <c r="AC131" i="8"/>
  <c r="AB131" i="8"/>
  <c r="AA131" i="8"/>
  <c r="Z131" i="8"/>
  <c r="Y131" i="8"/>
  <c r="X131" i="8"/>
  <c r="W131" i="8"/>
  <c r="V131" i="8"/>
  <c r="U131" i="8"/>
  <c r="T131" i="8"/>
  <c r="S131" i="8"/>
  <c r="R131" i="8"/>
  <c r="Q131" i="8"/>
  <c r="P131" i="8"/>
  <c r="O131" i="8"/>
  <c r="N131" i="8"/>
  <c r="M131" i="8"/>
  <c r="L131" i="8"/>
  <c r="K131" i="8"/>
  <c r="J131" i="8"/>
  <c r="I131" i="8"/>
  <c r="H131" i="8"/>
  <c r="G131" i="8"/>
  <c r="F131" i="8"/>
  <c r="AU131" i="8" s="1"/>
  <c r="E131" i="8"/>
  <c r="D131" i="8"/>
  <c r="AU125" i="8"/>
  <c r="AO125" i="8"/>
  <c r="AU119" i="8"/>
  <c r="AT119" i="8"/>
  <c r="AM95" i="8"/>
  <c r="AL95" i="8"/>
  <c r="AK95" i="8"/>
  <c r="AJ95" i="8"/>
  <c r="AI95" i="8"/>
  <c r="AH95" i="8"/>
  <c r="AG95" i="8"/>
  <c r="AF95" i="8"/>
  <c r="AE95" i="8"/>
  <c r="AD95" i="8"/>
  <c r="AC95" i="8"/>
  <c r="AB95" i="8"/>
  <c r="AA95" i="8"/>
  <c r="Z95" i="8"/>
  <c r="Y95" i="8"/>
  <c r="X95" i="8"/>
  <c r="W95" i="8"/>
  <c r="V95" i="8"/>
  <c r="U95" i="8"/>
  <c r="T95" i="8"/>
  <c r="S95" i="8"/>
  <c r="R95" i="8"/>
  <c r="Q95" i="8"/>
  <c r="P95" i="8"/>
  <c r="O95" i="8"/>
  <c r="N95" i="8"/>
  <c r="M95" i="8"/>
  <c r="L95" i="8"/>
  <c r="K95" i="8"/>
  <c r="J95" i="8"/>
  <c r="I95" i="8"/>
  <c r="H95" i="8"/>
  <c r="G95" i="8"/>
  <c r="F95" i="8"/>
  <c r="E95" i="8"/>
  <c r="D95" i="8"/>
  <c r="AM77" i="8"/>
  <c r="AL77" i="8"/>
  <c r="AK77" i="8"/>
  <c r="AJ77" i="8"/>
  <c r="AI77" i="8"/>
  <c r="AH77" i="8"/>
  <c r="AG77" i="8"/>
  <c r="AF77" i="8"/>
  <c r="AE77" i="8"/>
  <c r="AD77" i="8"/>
  <c r="AC77" i="8"/>
  <c r="AB77" i="8"/>
  <c r="AA77" i="8"/>
  <c r="Z77" i="8"/>
  <c r="Y77" i="8"/>
  <c r="X77" i="8"/>
  <c r="W77" i="8"/>
  <c r="V77" i="8"/>
  <c r="U77" i="8"/>
  <c r="T77" i="8"/>
  <c r="S77" i="8"/>
  <c r="R77" i="8"/>
  <c r="Q77" i="8"/>
  <c r="P77" i="8"/>
  <c r="O77" i="8"/>
  <c r="N77" i="8"/>
  <c r="M77" i="8"/>
  <c r="L77" i="8"/>
  <c r="K77" i="8"/>
  <c r="J77" i="8"/>
  <c r="I77" i="8"/>
  <c r="H77" i="8"/>
  <c r="G77" i="8"/>
  <c r="F77" i="8"/>
  <c r="E77" i="8"/>
  <c r="D77" i="8"/>
  <c r="AM65" i="8"/>
  <c r="AL65" i="8"/>
  <c r="AK65" i="8"/>
  <c r="AJ65" i="8"/>
  <c r="AI65" i="8"/>
  <c r="AH65" i="8"/>
  <c r="AG65" i="8"/>
  <c r="AF65" i="8"/>
  <c r="AE65" i="8"/>
  <c r="AD65" i="8"/>
  <c r="AC65" i="8"/>
  <c r="AB65" i="8"/>
  <c r="AA65" i="8"/>
  <c r="Z65" i="8"/>
  <c r="Y65" i="8"/>
  <c r="X65" i="8"/>
  <c r="W65" i="8"/>
  <c r="V65" i="8"/>
  <c r="U65" i="8"/>
  <c r="T65" i="8"/>
  <c r="S65" i="8"/>
  <c r="R65" i="8"/>
  <c r="Q65" i="8"/>
  <c r="P65" i="8"/>
  <c r="O65" i="8"/>
  <c r="N65" i="8"/>
  <c r="M65" i="8"/>
  <c r="L65" i="8"/>
  <c r="K65" i="8"/>
  <c r="J65" i="8"/>
  <c r="I65" i="8"/>
  <c r="H65" i="8"/>
  <c r="G65" i="8"/>
  <c r="F65" i="8"/>
  <c r="AU65" i="8" s="1"/>
  <c r="E65" i="8"/>
  <c r="D65" i="8"/>
  <c r="AM59" i="8"/>
  <c r="AL59" i="8"/>
  <c r="AK59" i="8"/>
  <c r="AJ59" i="8"/>
  <c r="AI59" i="8"/>
  <c r="AH59" i="8"/>
  <c r="AG59" i="8"/>
  <c r="AF59" i="8"/>
  <c r="AE59" i="8"/>
  <c r="AD59" i="8"/>
  <c r="AC59" i="8"/>
  <c r="AB59" i="8"/>
  <c r="X59" i="8"/>
  <c r="W59" i="8"/>
  <c r="V59" i="8"/>
  <c r="U59" i="8"/>
  <c r="T59" i="8"/>
  <c r="S59" i="8"/>
  <c r="R59" i="8"/>
  <c r="Q59" i="8"/>
  <c r="P59" i="8"/>
  <c r="O59" i="8"/>
  <c r="N59" i="8"/>
  <c r="M59" i="8"/>
  <c r="L59" i="8"/>
  <c r="K59" i="8"/>
  <c r="J59" i="8"/>
  <c r="I59" i="8"/>
  <c r="H59" i="8"/>
  <c r="G59" i="8"/>
  <c r="F59" i="8"/>
  <c r="E59" i="8"/>
  <c r="D59" i="8"/>
  <c r="AM53" i="8"/>
  <c r="AL53" i="8"/>
  <c r="AK53" i="8"/>
  <c r="AJ53" i="8"/>
  <c r="AI53" i="8"/>
  <c r="AH53" i="8"/>
  <c r="AG53" i="8"/>
  <c r="AF53" i="8"/>
  <c r="AE53" i="8"/>
  <c r="AD53" i="8"/>
  <c r="AC53" i="8"/>
  <c r="AB53" i="8"/>
  <c r="AA53" i="8"/>
  <c r="Z53" i="8"/>
  <c r="Y53" i="8"/>
  <c r="X53" i="8"/>
  <c r="W53" i="8"/>
  <c r="V53" i="8"/>
  <c r="U53" i="8"/>
  <c r="T53" i="8"/>
  <c r="S53" i="8"/>
  <c r="R53" i="8"/>
  <c r="Q53" i="8"/>
  <c r="P53" i="8"/>
  <c r="O53" i="8"/>
  <c r="AU53" i="8" s="1"/>
  <c r="N53" i="8"/>
  <c r="M53" i="8"/>
  <c r="AM47" i="8"/>
  <c r="AL47" i="8"/>
  <c r="AK47" i="8"/>
  <c r="AJ47" i="8"/>
  <c r="AI47" i="8"/>
  <c r="AH47" i="8"/>
  <c r="AG47" i="8"/>
  <c r="AF47" i="8"/>
  <c r="AE47" i="8"/>
  <c r="AD47" i="8"/>
  <c r="AC47" i="8"/>
  <c r="AB47" i="8"/>
  <c r="AA47" i="8"/>
  <c r="Z47" i="8"/>
  <c r="Y47" i="8"/>
  <c r="X47" i="8"/>
  <c r="W47" i="8"/>
  <c r="V47" i="8"/>
  <c r="U47" i="8"/>
  <c r="T47" i="8"/>
  <c r="S47" i="8"/>
  <c r="R47" i="8"/>
  <c r="Q47" i="8"/>
  <c r="P47" i="8"/>
  <c r="O47" i="8"/>
  <c r="N47" i="8"/>
  <c r="M47" i="8"/>
  <c r="L47" i="8"/>
  <c r="K47" i="8"/>
  <c r="J47" i="8"/>
  <c r="I47" i="8"/>
  <c r="H47" i="8"/>
  <c r="G47" i="8"/>
  <c r="F47" i="8"/>
  <c r="AU47" i="8" s="1"/>
  <c r="E47" i="8"/>
  <c r="D47" i="8"/>
  <c r="AK23" i="8"/>
  <c r="Y23" i="8"/>
  <c r="M23" i="8"/>
  <c r="L23" i="8"/>
  <c r="K23" i="8"/>
  <c r="J23" i="8"/>
  <c r="I23" i="8"/>
  <c r="H23" i="8"/>
  <c r="G23" i="8"/>
  <c r="F23" i="8"/>
  <c r="AU23" i="8" s="1"/>
  <c r="E23" i="8"/>
  <c r="D23" i="8"/>
  <c r="AM17" i="8"/>
  <c r="AL17" i="8"/>
  <c r="AK17" i="8"/>
  <c r="AJ17" i="8"/>
  <c r="AI17" i="8"/>
  <c r="AH17" i="8"/>
  <c r="AG17" i="8"/>
  <c r="AF17" i="8"/>
  <c r="AE17" i="8"/>
  <c r="AD17" i="8"/>
  <c r="AC17" i="8"/>
  <c r="AB17" i="8"/>
  <c r="AA17" i="8"/>
  <c r="Z17" i="8"/>
  <c r="Y17" i="8"/>
  <c r="X17" i="8"/>
  <c r="W17" i="8"/>
  <c r="V17" i="8"/>
  <c r="U17" i="8"/>
  <c r="T17" i="8"/>
  <c r="S17" i="8"/>
  <c r="R17" i="8"/>
  <c r="Q17" i="8"/>
  <c r="P17" i="8"/>
  <c r="O17" i="8"/>
  <c r="N17" i="8"/>
  <c r="M17" i="8"/>
  <c r="L17" i="8"/>
  <c r="K17" i="8"/>
  <c r="J17" i="8"/>
  <c r="I17" i="8"/>
  <c r="H17" i="8"/>
  <c r="G17" i="8"/>
  <c r="F17" i="8"/>
  <c r="AU17" i="8" s="1"/>
  <c r="E17" i="8"/>
  <c r="D17" i="8"/>
  <c r="AM11" i="8"/>
  <c r="AL11" i="8"/>
  <c r="AK11" i="8"/>
  <c r="AJ11" i="8"/>
  <c r="AI11" i="8"/>
  <c r="AH11" i="8"/>
  <c r="AG11" i="8"/>
  <c r="AF11" i="8"/>
  <c r="AE11" i="8"/>
  <c r="AD11" i="8"/>
  <c r="AC11" i="8"/>
  <c r="AB11" i="8"/>
  <c r="AA11" i="8"/>
  <c r="Z11" i="8"/>
  <c r="Y11" i="8"/>
  <c r="X11" i="8"/>
  <c r="W11" i="8"/>
  <c r="V11" i="8"/>
  <c r="U11" i="8"/>
  <c r="T11" i="8"/>
  <c r="S11" i="8"/>
  <c r="R11" i="8"/>
  <c r="Q11" i="8"/>
  <c r="P11" i="8"/>
  <c r="O11" i="8"/>
  <c r="N11" i="8"/>
  <c r="M11" i="8"/>
  <c r="L11" i="8"/>
  <c r="K11" i="8"/>
  <c r="J11" i="8"/>
  <c r="I11" i="8"/>
  <c r="H11" i="8"/>
  <c r="G11" i="8"/>
  <c r="F11" i="8"/>
  <c r="E11" i="8"/>
  <c r="D11" i="8"/>
  <c r="AO8" i="8"/>
  <c r="AO7" i="8"/>
  <c r="AO11" i="8" l="1"/>
  <c r="AU11" i="8"/>
  <c r="AT59" i="8"/>
  <c r="AT77" i="8"/>
  <c r="AT95" i="8"/>
  <c r="AO119" i="8"/>
  <c r="AP11" i="8"/>
  <c r="AQ7" i="8" s="1"/>
  <c r="AT11" i="8"/>
  <c r="AT17" i="8"/>
  <c r="AT23" i="8"/>
  <c r="AT47" i="8"/>
  <c r="AT53" i="8"/>
  <c r="AO59" i="8"/>
  <c r="AT65" i="8"/>
  <c r="AO77" i="8"/>
  <c r="AO95" i="8"/>
  <c r="AT131" i="8"/>
  <c r="AO17" i="8"/>
  <c r="AO23" i="8"/>
  <c r="AO47" i="8"/>
  <c r="AO53" i="8"/>
  <c r="AU59" i="8"/>
  <c r="AO65" i="8"/>
  <c r="AU77" i="8"/>
  <c r="AU95" i="8"/>
  <c r="AO131" i="8"/>
  <c r="AQ10" i="8"/>
  <c r="AN17" i="8"/>
  <c r="AP17" i="8"/>
  <c r="AN47" i="8"/>
  <c r="AP47" i="8"/>
  <c r="AN131" i="8"/>
  <c r="AP131" i="8"/>
  <c r="AP23" i="8"/>
  <c r="AR23" i="8" s="1"/>
  <c r="AN53" i="8"/>
  <c r="AP53" i="8"/>
  <c r="AN77" i="8"/>
  <c r="AP77" i="8"/>
  <c r="AN95" i="8"/>
  <c r="AP95" i="8"/>
  <c r="AN65" i="8"/>
  <c r="AP65" i="8"/>
  <c r="AN59" i="8"/>
  <c r="AP59" i="8"/>
  <c r="AN23" i="8"/>
  <c r="AN11" i="8"/>
  <c r="AR11" i="8" s="1"/>
  <c r="AR131" i="8" l="1"/>
  <c r="AQ127" i="8"/>
  <c r="AQ130" i="8"/>
  <c r="AR95" i="8"/>
  <c r="AQ91" i="8"/>
  <c r="AQ94" i="8"/>
  <c r="AR77" i="8"/>
  <c r="AQ73" i="8"/>
  <c r="AQ76" i="8"/>
  <c r="AR53" i="8"/>
  <c r="AQ49" i="8"/>
  <c r="AQ52" i="8"/>
  <c r="AR59" i="8"/>
  <c r="AQ58" i="8"/>
  <c r="AQ55" i="8"/>
  <c r="AR65" i="8"/>
  <c r="AQ61" i="8"/>
  <c r="AQ64" i="8"/>
  <c r="AR47" i="8"/>
  <c r="AQ46" i="8"/>
  <c r="AQ43" i="8"/>
  <c r="AR17" i="8"/>
  <c r="AQ16" i="8"/>
  <c r="AQ13" i="8"/>
  <c r="AQ22" i="8"/>
  <c r="AQ19" i="8"/>
  <c r="AN35" i="8"/>
</calcChain>
</file>

<file path=xl/sharedStrings.xml><?xml version="1.0" encoding="utf-8"?>
<sst xmlns="http://schemas.openxmlformats.org/spreadsheetml/2006/main" count="266" uniqueCount="79">
  <si>
    <t>Months</t>
  </si>
  <si>
    <t>Xpert Result</t>
  </si>
  <si>
    <t>Smear Result</t>
  </si>
  <si>
    <t>MTB ND</t>
  </si>
  <si>
    <t>MTB+RIF"S"</t>
  </si>
  <si>
    <t>MTB+RIF"R"</t>
  </si>
  <si>
    <t>MTB+RIF"I"</t>
  </si>
  <si>
    <t>Error/Invalid/NR</t>
  </si>
  <si>
    <t>Neg</t>
  </si>
  <si>
    <t>Pos</t>
  </si>
  <si>
    <t>ND</t>
  </si>
  <si>
    <t>Total</t>
  </si>
  <si>
    <t>Grand Total</t>
  </si>
  <si>
    <t>Centers</t>
  </si>
  <si>
    <t>S.N.</t>
  </si>
  <si>
    <t>Monthly Report of GeneXpert Centre,2072-73 (2015/16)</t>
  </si>
  <si>
    <t>16/1000</t>
  </si>
  <si>
    <t>7/1000</t>
  </si>
  <si>
    <t>25/1000</t>
  </si>
  <si>
    <t>10/1000</t>
  </si>
  <si>
    <t>18/1000</t>
  </si>
  <si>
    <t>60/1000</t>
  </si>
  <si>
    <t>34/1000</t>
  </si>
  <si>
    <t>5/1000</t>
  </si>
  <si>
    <t>13/1000</t>
  </si>
  <si>
    <t>3/1000</t>
  </si>
  <si>
    <t>29/1000</t>
  </si>
  <si>
    <t>6/1000</t>
  </si>
  <si>
    <t>SP</t>
  </si>
  <si>
    <t>SN</t>
  </si>
  <si>
    <t>SND</t>
  </si>
  <si>
    <t>P</t>
  </si>
  <si>
    <t>N</t>
  </si>
  <si>
    <t>S</t>
  </si>
  <si>
    <t>X</t>
  </si>
  <si>
    <t>p</t>
  </si>
  <si>
    <t>pe</t>
  </si>
  <si>
    <t>Sek</t>
  </si>
  <si>
    <t>1-p</t>
  </si>
  <si>
    <t>1-pe</t>
  </si>
  <si>
    <t>SEk</t>
  </si>
  <si>
    <t>CI</t>
  </si>
  <si>
    <t>X1</t>
  </si>
  <si>
    <t>X2</t>
  </si>
  <si>
    <t>X3</t>
  </si>
  <si>
    <r>
      <t>X4</t>
    </r>
    <r>
      <rPr>
        <b/>
        <vertAlign val="superscript"/>
        <sz val="10"/>
        <color rgb="FF000000"/>
        <rFont val="Times New Roman"/>
        <family val="1"/>
      </rPr>
      <t>a</t>
    </r>
  </si>
  <si>
    <t>X5</t>
  </si>
  <si>
    <r>
      <t>X6</t>
    </r>
    <r>
      <rPr>
        <b/>
        <vertAlign val="superscript"/>
        <sz val="10"/>
        <color rgb="FF000000"/>
        <rFont val="Times New Roman"/>
        <family val="1"/>
      </rPr>
      <t>a</t>
    </r>
  </si>
  <si>
    <r>
      <t>X7</t>
    </r>
    <r>
      <rPr>
        <b/>
        <vertAlign val="superscript"/>
        <sz val="10"/>
        <color rgb="FF000000"/>
        <rFont val="Times New Roman"/>
        <family val="1"/>
      </rPr>
      <t>a</t>
    </r>
  </si>
  <si>
    <t>X8</t>
  </si>
  <si>
    <t>X9</t>
  </si>
  <si>
    <t>X10</t>
  </si>
  <si>
    <t>X11</t>
  </si>
  <si>
    <t>X12</t>
  </si>
  <si>
    <t>X13</t>
  </si>
  <si>
    <t>X14</t>
  </si>
  <si>
    <t>X15</t>
  </si>
  <si>
    <t>X16</t>
  </si>
  <si>
    <t>X17</t>
  </si>
  <si>
    <t>X18</t>
  </si>
  <si>
    <t>X19</t>
  </si>
  <si>
    <r>
      <t>X20</t>
    </r>
    <r>
      <rPr>
        <b/>
        <vertAlign val="superscript"/>
        <sz val="10"/>
        <color rgb="FF000000"/>
        <rFont val="Times New Roman"/>
        <family val="1"/>
      </rPr>
      <t>b</t>
    </r>
  </si>
  <si>
    <t>X21</t>
  </si>
  <si>
    <t>PB</t>
  </si>
  <si>
    <t>NB</t>
  </si>
  <si>
    <t>XPN</t>
  </si>
  <si>
    <t>XNP</t>
  </si>
  <si>
    <t>CI_L</t>
  </si>
  <si>
    <t>B</t>
  </si>
  <si>
    <t>CI_U</t>
  </si>
  <si>
    <t>K</t>
  </si>
  <si>
    <t>CIL</t>
  </si>
  <si>
    <t>CIU</t>
  </si>
  <si>
    <t>Dif</t>
  </si>
  <si>
    <t>X4</t>
  </si>
  <si>
    <t>X6</t>
  </si>
  <si>
    <t>X7</t>
  </si>
  <si>
    <t>X20</t>
  </si>
  <si>
    <t>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2" x14ac:knownFonts="1">
    <font>
      <sz val="11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theme="1" tint="0.499984740745262"/>
      <name val="Calibri"/>
      <family val="2"/>
      <scheme val="minor"/>
    </font>
    <font>
      <b/>
      <sz val="10"/>
      <color rgb="FF000000"/>
      <name val="Times New Roman"/>
      <family val="1"/>
    </font>
    <font>
      <b/>
      <vertAlign val="superscript"/>
      <sz val="10"/>
      <color rgb="FF000000"/>
      <name val="Times New Roman"/>
      <family val="1"/>
    </font>
    <font>
      <sz val="10"/>
      <color rgb="FF000000"/>
      <name val="Times New Roman"/>
      <family val="1"/>
    </font>
    <font>
      <sz val="10"/>
      <color rgb="FF0000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2F2F2"/>
        <bgColor indexed="64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7">
    <xf numFmtId="0" fontId="0" fillId="0" borderId="0" xfId="0"/>
    <xf numFmtId="0" fontId="0" fillId="0" borderId="1" xfId="0" applyBorder="1"/>
    <xf numFmtId="0" fontId="1" fillId="0" borderId="1" xfId="0" applyFont="1" applyBorder="1" applyAlignment="1"/>
    <xf numFmtId="0" fontId="2" fillId="0" borderId="1" xfId="0" applyFont="1" applyBorder="1"/>
    <xf numFmtId="0" fontId="0" fillId="0" borderId="1" xfId="0" applyBorder="1" applyAlignment="1">
      <alignment horizontal="center" vertical="center"/>
    </xf>
    <xf numFmtId="0" fontId="4" fillId="0" borderId="1" xfId="0" applyFont="1" applyBorder="1"/>
    <xf numFmtId="0" fontId="2" fillId="0" borderId="1" xfId="0" applyFont="1" applyBorder="1" applyAlignment="1">
      <alignment horizontal="center" vertical="center"/>
    </xf>
    <xf numFmtId="0" fontId="0" fillId="0" borderId="1" xfId="0" applyFont="1" applyBorder="1"/>
    <xf numFmtId="0" fontId="0" fillId="2" borderId="1" xfId="0" applyFill="1" applyBorder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8" fillId="0" borderId="8" xfId="0" applyFont="1" applyBorder="1" applyAlignment="1">
      <alignment vertical="center" wrapText="1"/>
    </xf>
    <xf numFmtId="0" fontId="8" fillId="6" borderId="0" xfId="0" applyFont="1" applyFill="1" applyAlignment="1">
      <alignment vertical="center" wrapText="1"/>
    </xf>
    <xf numFmtId="0" fontId="8" fillId="0" borderId="0" xfId="0" applyFont="1" applyAlignment="1">
      <alignment vertical="center" wrapText="1"/>
    </xf>
    <xf numFmtId="0" fontId="8" fillId="0" borderId="9" xfId="0" applyFont="1" applyBorder="1" applyAlignment="1">
      <alignment vertical="center" wrapText="1"/>
    </xf>
    <xf numFmtId="0" fontId="8" fillId="0" borderId="8" xfId="0" applyFont="1" applyBorder="1" applyAlignment="1">
      <alignment horizontal="right" vertical="center" wrapText="1"/>
    </xf>
    <xf numFmtId="0" fontId="8" fillId="6" borderId="0" xfId="0" applyFont="1" applyFill="1" applyAlignment="1">
      <alignment horizontal="right" vertical="center" wrapText="1"/>
    </xf>
    <xf numFmtId="0" fontId="10" fillId="6" borderId="0" xfId="0" applyFont="1" applyFill="1" applyAlignment="1">
      <alignment horizontal="right" vertical="center" wrapText="1"/>
    </xf>
    <xf numFmtId="0" fontId="8" fillId="0" borderId="0" xfId="0" applyFont="1" applyAlignment="1">
      <alignment horizontal="right" vertical="center" wrapText="1"/>
    </xf>
    <xf numFmtId="0" fontId="10" fillId="0" borderId="0" xfId="0" applyFont="1" applyAlignment="1">
      <alignment horizontal="right" vertical="center" wrapText="1"/>
    </xf>
    <xf numFmtId="0" fontId="8" fillId="0" borderId="9" xfId="0" applyFont="1" applyBorder="1" applyAlignment="1">
      <alignment horizontal="right" vertical="center" wrapText="1"/>
    </xf>
    <xf numFmtId="0" fontId="10" fillId="0" borderId="9" xfId="0" applyFont="1" applyBorder="1" applyAlignment="1">
      <alignment horizontal="right" vertical="center" wrapText="1"/>
    </xf>
    <xf numFmtId="0" fontId="11" fillId="0" borderId="10" xfId="0" applyFont="1" applyBorder="1" applyAlignment="1">
      <alignment horizontal="right" vertical="center" wrapText="1"/>
    </xf>
    <xf numFmtId="0" fontId="11" fillId="0" borderId="0" xfId="0" applyFont="1" applyFill="1" applyBorder="1" applyAlignment="1">
      <alignment horizontal="right" vertical="center" wrapText="1"/>
    </xf>
    <xf numFmtId="0" fontId="8" fillId="0" borderId="0" xfId="0" applyFont="1" applyFill="1" applyBorder="1" applyAlignment="1">
      <alignment horizontal="right" vertical="center" wrapText="1"/>
    </xf>
    <xf numFmtId="0" fontId="8" fillId="6" borderId="9" xfId="0" applyFont="1" applyFill="1" applyBorder="1" applyAlignment="1">
      <alignment horizontal="right" vertical="center" wrapText="1"/>
    </xf>
    <xf numFmtId="0" fontId="2" fillId="3" borderId="1" xfId="0" applyFont="1" applyFill="1" applyBorder="1"/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vertical="center"/>
    </xf>
    <xf numFmtId="0" fontId="2" fillId="0" borderId="4" xfId="0" applyFont="1" applyBorder="1" applyAlignment="1">
      <alignment vertic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wrapText="1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2" xfId="0" applyFont="1" applyBorder="1" applyAlignment="1">
      <alignment horizontal="center" vertical="center" textRotation="90"/>
    </xf>
    <xf numFmtId="0" fontId="2" fillId="0" borderId="3" xfId="0" applyFont="1" applyBorder="1" applyAlignment="1">
      <alignment horizontal="center" vertical="center" textRotation="90"/>
    </xf>
    <xf numFmtId="0" fontId="2" fillId="0" borderId="4" xfId="0" applyFont="1" applyBorder="1" applyAlignment="1">
      <alignment horizontal="center" vertical="center" textRotation="90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 textRotation="90"/>
    </xf>
    <xf numFmtId="0" fontId="7" fillId="0" borderId="3" xfId="0" applyFont="1" applyBorder="1" applyAlignment="1">
      <alignment horizontal="center" vertical="center" textRotation="90"/>
    </xf>
    <xf numFmtId="0" fontId="7" fillId="0" borderId="4" xfId="0" applyFont="1" applyBorder="1" applyAlignment="1">
      <alignment horizontal="center" vertical="center" textRotation="90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2" fillId="0" borderId="2" xfId="0" applyFont="1" applyBorder="1" applyAlignment="1">
      <alignment horizontal="center" textRotation="90"/>
    </xf>
    <xf numFmtId="0" fontId="2" fillId="0" borderId="3" xfId="0" applyFont="1" applyBorder="1" applyAlignment="1">
      <alignment horizontal="center" textRotation="90"/>
    </xf>
    <xf numFmtId="0" fontId="2" fillId="0" borderId="4" xfId="0" applyFont="1" applyBorder="1" applyAlignment="1">
      <alignment horizontal="center" textRotation="90"/>
    </xf>
    <xf numFmtId="0" fontId="2" fillId="0" borderId="2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0" borderId="4" xfId="0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 textRotation="90"/>
    </xf>
    <xf numFmtId="0" fontId="5" fillId="0" borderId="3" xfId="0" applyFont="1" applyBorder="1" applyAlignment="1">
      <alignment horizontal="center" vertical="center" textRotation="90"/>
    </xf>
    <xf numFmtId="0" fontId="5" fillId="0" borderId="4" xfId="0" applyFont="1" applyBorder="1" applyAlignment="1">
      <alignment horizontal="center" vertical="center" textRotation="90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 textRotation="90"/>
    </xf>
    <xf numFmtId="0" fontId="6" fillId="0" borderId="4" xfId="0" applyFont="1" applyBorder="1" applyAlignment="1">
      <alignment horizontal="center" vertical="center" textRotation="90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1" fillId="0" borderId="5" xfId="0" applyFont="1" applyBorder="1" applyAlignment="1">
      <alignment horizontal="left"/>
    </xf>
    <xf numFmtId="0" fontId="1" fillId="0" borderId="6" xfId="0" applyFont="1" applyBorder="1" applyAlignment="1">
      <alignment horizontal="left"/>
    </xf>
    <xf numFmtId="0" fontId="1" fillId="0" borderId="7" xfId="0" applyFont="1" applyBorder="1" applyAlignment="1">
      <alignment horizontal="left"/>
    </xf>
    <xf numFmtId="0" fontId="3" fillId="0" borderId="5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132"/>
  <sheetViews>
    <sheetView workbookViewId="0">
      <pane xSplit="2" ySplit="5" topLeftCell="C64" activePane="bottomRight" state="frozen"/>
      <selection pane="topRight" activeCell="C1" sqref="C1"/>
      <selection pane="bottomLeft" activeCell="A6" sqref="A6"/>
      <selection pane="bottomRight" activeCell="G79" sqref="G79"/>
    </sheetView>
  </sheetViews>
  <sheetFormatPr defaultColWidth="11.85546875" defaultRowHeight="15.95" customHeight="1" x14ac:dyDescent="0.25"/>
  <cols>
    <col min="1" max="1" width="4.5703125" style="1" bestFit="1" customWidth="1"/>
    <col min="2" max="2" width="8" style="1" customWidth="1"/>
    <col min="3" max="3" width="15.7109375" style="1" customWidth="1"/>
    <col min="4" max="12" width="3.7109375" style="1" customWidth="1"/>
    <col min="13" max="13" width="5.42578125" style="1" customWidth="1"/>
    <col min="14" max="14" width="4.5703125" style="1" customWidth="1"/>
    <col min="15" max="24" width="3.7109375" style="1" customWidth="1"/>
    <col min="25" max="25" width="5" style="1" customWidth="1"/>
    <col min="26" max="32" width="3.7109375" style="1" customWidth="1"/>
    <col min="33" max="33" width="3.85546875" style="1" customWidth="1"/>
    <col min="34" max="34" width="5.42578125" style="1" customWidth="1"/>
    <col min="35" max="36" width="3.7109375" style="1" customWidth="1"/>
    <col min="37" max="37" width="5.85546875" style="1" customWidth="1"/>
    <col min="38" max="38" width="3.7109375" style="1" customWidth="1"/>
    <col min="39" max="39" width="4.7109375" style="1" customWidth="1"/>
    <col min="40" max="40" width="6.7109375" style="1" customWidth="1"/>
    <col min="41" max="16384" width="11.85546875" style="1"/>
  </cols>
  <sheetData>
    <row r="1" spans="1:47" s="4" customFormat="1" ht="15.95" customHeight="1" x14ac:dyDescent="0.25">
      <c r="A1" s="71" t="s">
        <v>15</v>
      </c>
      <c r="B1" s="72"/>
      <c r="C1" s="72"/>
      <c r="D1" s="72"/>
      <c r="E1" s="72"/>
      <c r="F1" s="72"/>
      <c r="G1" s="72"/>
      <c r="H1" s="72"/>
      <c r="I1" s="72"/>
      <c r="J1" s="72"/>
      <c r="K1" s="72"/>
      <c r="L1" s="72"/>
      <c r="M1" s="72"/>
      <c r="N1" s="72"/>
      <c r="O1" s="72"/>
      <c r="P1" s="72"/>
      <c r="Q1" s="72"/>
      <c r="R1" s="72"/>
      <c r="S1" s="72"/>
      <c r="T1" s="72"/>
      <c r="U1" s="72"/>
      <c r="V1" s="72"/>
      <c r="W1" s="72"/>
      <c r="X1" s="72"/>
      <c r="Y1" s="72"/>
      <c r="Z1" s="72"/>
      <c r="AA1" s="72"/>
      <c r="AB1" s="72"/>
      <c r="AC1" s="72"/>
      <c r="AD1" s="72"/>
      <c r="AE1" s="72"/>
      <c r="AF1" s="72"/>
      <c r="AG1" s="72"/>
      <c r="AH1" s="72"/>
      <c r="AI1" s="72"/>
      <c r="AJ1" s="72"/>
      <c r="AK1" s="72"/>
      <c r="AL1" s="72"/>
      <c r="AM1" s="73"/>
    </row>
    <row r="2" spans="1:47" ht="15.95" customHeight="1" x14ac:dyDescent="0.25">
      <c r="A2" s="57" t="s">
        <v>14</v>
      </c>
      <c r="B2" s="74" t="s">
        <v>13</v>
      </c>
      <c r="C2" s="74" t="s">
        <v>1</v>
      </c>
      <c r="D2" s="71" t="s">
        <v>0</v>
      </c>
      <c r="E2" s="72"/>
      <c r="F2" s="72"/>
      <c r="G2" s="72"/>
      <c r="H2" s="72"/>
      <c r="I2" s="72"/>
      <c r="J2" s="72"/>
      <c r="K2" s="72"/>
      <c r="L2" s="72"/>
      <c r="M2" s="72"/>
      <c r="N2" s="72"/>
      <c r="O2" s="72"/>
      <c r="P2" s="72"/>
      <c r="Q2" s="72"/>
      <c r="R2" s="72"/>
      <c r="S2" s="72"/>
      <c r="T2" s="72"/>
      <c r="U2" s="72"/>
      <c r="V2" s="72"/>
      <c r="W2" s="72"/>
      <c r="X2" s="72"/>
      <c r="Y2" s="72"/>
      <c r="Z2" s="72"/>
      <c r="AA2" s="72"/>
      <c r="AB2" s="72"/>
      <c r="AC2" s="72"/>
      <c r="AD2" s="72"/>
      <c r="AE2" s="72"/>
      <c r="AF2" s="72"/>
      <c r="AG2" s="72"/>
      <c r="AH2" s="72"/>
      <c r="AI2" s="72"/>
      <c r="AJ2" s="72"/>
      <c r="AK2" s="72"/>
      <c r="AL2" s="72"/>
      <c r="AM2" s="73"/>
    </row>
    <row r="3" spans="1:47" ht="15.95" customHeight="1" x14ac:dyDescent="0.25">
      <c r="A3" s="58"/>
      <c r="B3" s="75"/>
      <c r="C3" s="75"/>
      <c r="D3" s="62">
        <v>1</v>
      </c>
      <c r="E3" s="63"/>
      <c r="F3" s="64"/>
      <c r="G3" s="62">
        <v>2</v>
      </c>
      <c r="H3" s="63"/>
      <c r="I3" s="64"/>
      <c r="J3" s="62">
        <v>3</v>
      </c>
      <c r="K3" s="63"/>
      <c r="L3" s="64"/>
      <c r="M3" s="62">
        <v>4</v>
      </c>
      <c r="N3" s="63"/>
      <c r="O3" s="64"/>
      <c r="P3" s="62">
        <v>5</v>
      </c>
      <c r="Q3" s="63"/>
      <c r="R3" s="64"/>
      <c r="S3" s="62">
        <v>6</v>
      </c>
      <c r="T3" s="63"/>
      <c r="U3" s="64"/>
      <c r="V3" s="62">
        <v>7</v>
      </c>
      <c r="W3" s="63"/>
      <c r="X3" s="64"/>
      <c r="Y3" s="62">
        <v>8</v>
      </c>
      <c r="Z3" s="63"/>
      <c r="AA3" s="64"/>
      <c r="AB3" s="62">
        <v>9</v>
      </c>
      <c r="AC3" s="63"/>
      <c r="AD3" s="64"/>
      <c r="AE3" s="65">
        <v>10</v>
      </c>
      <c r="AF3" s="66"/>
      <c r="AG3" s="67"/>
      <c r="AH3" s="62">
        <v>11</v>
      </c>
      <c r="AI3" s="63"/>
      <c r="AJ3" s="64"/>
      <c r="AK3" s="62">
        <v>12</v>
      </c>
      <c r="AL3" s="63"/>
      <c r="AM3" s="64"/>
      <c r="AN3" s="54" t="s">
        <v>11</v>
      </c>
    </row>
    <row r="4" spans="1:47" ht="15.95" customHeight="1" x14ac:dyDescent="0.25">
      <c r="A4" s="58"/>
      <c r="B4" s="75"/>
      <c r="C4" s="75"/>
      <c r="D4" s="2" t="s">
        <v>2</v>
      </c>
      <c r="E4" s="2"/>
      <c r="F4" s="2"/>
      <c r="G4" s="2" t="s">
        <v>2</v>
      </c>
      <c r="H4" s="2"/>
      <c r="I4" s="2"/>
      <c r="J4" s="2" t="s">
        <v>2</v>
      </c>
      <c r="K4" s="2"/>
      <c r="L4" s="2"/>
      <c r="M4" s="68" t="s">
        <v>2</v>
      </c>
      <c r="N4" s="69"/>
      <c r="O4" s="70"/>
      <c r="P4" s="2" t="s">
        <v>2</v>
      </c>
      <c r="Q4" s="2"/>
      <c r="R4" s="2"/>
      <c r="S4" s="2" t="s">
        <v>2</v>
      </c>
      <c r="T4" s="2"/>
      <c r="U4" s="2"/>
      <c r="V4" s="2" t="s">
        <v>2</v>
      </c>
      <c r="W4" s="2"/>
      <c r="X4" s="2"/>
      <c r="Y4" s="2" t="s">
        <v>2</v>
      </c>
      <c r="Z4" s="2"/>
      <c r="AA4" s="2"/>
      <c r="AB4" s="2" t="s">
        <v>2</v>
      </c>
      <c r="AC4" s="2"/>
      <c r="AD4" s="2"/>
      <c r="AE4" s="2" t="s">
        <v>2</v>
      </c>
      <c r="AF4" s="2"/>
      <c r="AG4" s="2"/>
      <c r="AH4" s="2" t="s">
        <v>2</v>
      </c>
      <c r="AI4" s="2"/>
      <c r="AJ4" s="2"/>
      <c r="AK4" s="2" t="s">
        <v>2</v>
      </c>
      <c r="AL4" s="2"/>
      <c r="AM4" s="2"/>
      <c r="AN4" s="55"/>
    </row>
    <row r="5" spans="1:47" ht="15.95" customHeight="1" x14ac:dyDescent="0.25">
      <c r="A5" s="59"/>
      <c r="B5" s="76"/>
      <c r="C5" s="76"/>
      <c r="D5" s="2" t="s">
        <v>8</v>
      </c>
      <c r="E5" s="2" t="s">
        <v>9</v>
      </c>
      <c r="F5" s="2" t="s">
        <v>10</v>
      </c>
      <c r="G5" s="2" t="s">
        <v>8</v>
      </c>
      <c r="H5" s="2" t="s">
        <v>9</v>
      </c>
      <c r="I5" s="2" t="s">
        <v>10</v>
      </c>
      <c r="J5" s="2" t="s">
        <v>8</v>
      </c>
      <c r="K5" s="2" t="s">
        <v>9</v>
      </c>
      <c r="L5" s="2" t="s">
        <v>10</v>
      </c>
      <c r="M5" s="2" t="s">
        <v>8</v>
      </c>
      <c r="N5" s="2" t="s">
        <v>9</v>
      </c>
      <c r="O5" s="2" t="s">
        <v>10</v>
      </c>
      <c r="P5" s="2" t="s">
        <v>8</v>
      </c>
      <c r="Q5" s="2" t="s">
        <v>9</v>
      </c>
      <c r="R5" s="2" t="s">
        <v>10</v>
      </c>
      <c r="S5" s="2" t="s">
        <v>8</v>
      </c>
      <c r="T5" s="2" t="s">
        <v>9</v>
      </c>
      <c r="U5" s="2" t="s">
        <v>10</v>
      </c>
      <c r="V5" s="2" t="s">
        <v>8</v>
      </c>
      <c r="W5" s="2" t="s">
        <v>9</v>
      </c>
      <c r="X5" s="2" t="s">
        <v>10</v>
      </c>
      <c r="Y5" s="2" t="s">
        <v>8</v>
      </c>
      <c r="Z5" s="2" t="s">
        <v>9</v>
      </c>
      <c r="AA5" s="2" t="s">
        <v>10</v>
      </c>
      <c r="AB5" s="2" t="s">
        <v>8</v>
      </c>
      <c r="AC5" s="2" t="s">
        <v>9</v>
      </c>
      <c r="AD5" s="2" t="s">
        <v>10</v>
      </c>
      <c r="AE5" s="2" t="s">
        <v>8</v>
      </c>
      <c r="AF5" s="2" t="s">
        <v>9</v>
      </c>
      <c r="AG5" s="2" t="s">
        <v>10</v>
      </c>
      <c r="AH5" s="2" t="s">
        <v>8</v>
      </c>
      <c r="AI5" s="2" t="s">
        <v>9</v>
      </c>
      <c r="AJ5" s="2" t="s">
        <v>10</v>
      </c>
      <c r="AK5" s="2" t="s">
        <v>8</v>
      </c>
      <c r="AL5" s="2" t="s">
        <v>9</v>
      </c>
      <c r="AM5" s="2" t="s">
        <v>10</v>
      </c>
      <c r="AN5" s="56"/>
      <c r="AO5" s="6" t="s">
        <v>28</v>
      </c>
      <c r="AP5" s="28" t="s">
        <v>78</v>
      </c>
      <c r="AT5" s="28" t="s">
        <v>29</v>
      </c>
      <c r="AU5" s="28" t="s">
        <v>30</v>
      </c>
    </row>
    <row r="6" spans="1:47" ht="15.95" customHeight="1" x14ac:dyDescent="0.25">
      <c r="A6" s="57">
        <v>1</v>
      </c>
      <c r="B6" s="42" t="s">
        <v>42</v>
      </c>
      <c r="C6" s="3" t="s">
        <v>3</v>
      </c>
      <c r="D6" s="1">
        <v>77</v>
      </c>
      <c r="E6" s="1">
        <v>0</v>
      </c>
      <c r="F6" s="1">
        <v>1</v>
      </c>
      <c r="G6" s="1">
        <v>73</v>
      </c>
      <c r="H6" s="1">
        <v>2</v>
      </c>
      <c r="I6" s="1">
        <v>3</v>
      </c>
      <c r="J6" s="1">
        <v>40</v>
      </c>
      <c r="K6" s="1">
        <v>0</v>
      </c>
      <c r="L6" s="1">
        <v>16</v>
      </c>
      <c r="M6" s="1">
        <v>24</v>
      </c>
      <c r="N6" s="1">
        <v>0</v>
      </c>
      <c r="O6" s="1">
        <v>2</v>
      </c>
      <c r="P6" s="1">
        <v>39</v>
      </c>
      <c r="Q6" s="1">
        <v>1</v>
      </c>
      <c r="R6" s="1">
        <v>0</v>
      </c>
      <c r="S6" s="1">
        <v>14</v>
      </c>
      <c r="T6" s="1">
        <v>0</v>
      </c>
      <c r="U6" s="1">
        <v>0</v>
      </c>
      <c r="V6" s="1">
        <v>33</v>
      </c>
      <c r="W6" s="1">
        <v>0</v>
      </c>
      <c r="X6" s="1">
        <v>0</v>
      </c>
      <c r="Y6" s="1">
        <v>46</v>
      </c>
      <c r="Z6" s="1">
        <v>2</v>
      </c>
      <c r="AA6" s="1">
        <v>3</v>
      </c>
      <c r="AB6" s="1">
        <v>69</v>
      </c>
      <c r="AC6" s="1">
        <v>1</v>
      </c>
      <c r="AD6" s="1">
        <v>2</v>
      </c>
      <c r="AE6" s="1">
        <v>80</v>
      </c>
      <c r="AF6" s="1">
        <v>0</v>
      </c>
      <c r="AG6" s="1">
        <v>0</v>
      </c>
      <c r="AH6" s="1">
        <v>69</v>
      </c>
      <c r="AI6" s="1">
        <v>0</v>
      </c>
      <c r="AJ6" s="1">
        <v>0</v>
      </c>
      <c r="AK6" s="1">
        <v>75</v>
      </c>
      <c r="AL6" s="1">
        <v>0</v>
      </c>
      <c r="AM6" s="1">
        <v>0</v>
      </c>
      <c r="AN6" s="33"/>
      <c r="AO6" s="1">
        <f t="shared" ref="AO6:AO36" si="0">SUMIFS(D6:AM6,$D$5:$AM$5,"Pos")</f>
        <v>6</v>
      </c>
      <c r="AP6" s="1">
        <f t="shared" ref="AP6:AP17" si="1">SUM(D6:AM6)</f>
        <v>672</v>
      </c>
      <c r="AT6" s="1">
        <f t="shared" ref="AT6:AT35" si="2">SUMIFS(D6:AM6,$D$5:$AM$5,"Neg")</f>
        <v>639</v>
      </c>
      <c r="AU6" s="1">
        <f t="shared" ref="AU6:AU37" si="3">SUMIFS(D6:AM6,$D$5:$AM$5,"ND")</f>
        <v>27</v>
      </c>
    </row>
    <row r="7" spans="1:47" ht="15.95" customHeight="1" x14ac:dyDescent="0.25">
      <c r="A7" s="58"/>
      <c r="B7" s="60"/>
      <c r="C7" s="3" t="s">
        <v>4</v>
      </c>
      <c r="D7" s="1">
        <v>30</v>
      </c>
      <c r="E7" s="1">
        <v>9</v>
      </c>
      <c r="F7" s="1">
        <v>4</v>
      </c>
      <c r="G7" s="1">
        <v>24</v>
      </c>
      <c r="H7" s="1">
        <v>10</v>
      </c>
      <c r="I7" s="1">
        <v>0</v>
      </c>
      <c r="J7" s="1">
        <v>12</v>
      </c>
      <c r="K7" s="1">
        <v>6</v>
      </c>
      <c r="L7" s="1">
        <v>0</v>
      </c>
      <c r="M7" s="1">
        <v>8</v>
      </c>
      <c r="N7" s="1">
        <v>0</v>
      </c>
      <c r="O7" s="1">
        <v>1</v>
      </c>
      <c r="P7" s="1">
        <v>14</v>
      </c>
      <c r="Q7" s="1">
        <v>7</v>
      </c>
      <c r="R7" s="1">
        <v>0</v>
      </c>
      <c r="S7" s="1">
        <v>5</v>
      </c>
      <c r="T7" s="1">
        <v>3</v>
      </c>
      <c r="U7" s="1">
        <v>0</v>
      </c>
      <c r="V7" s="1">
        <v>16</v>
      </c>
      <c r="W7" s="1">
        <v>0</v>
      </c>
      <c r="X7" s="1">
        <v>2</v>
      </c>
      <c r="Y7" s="1">
        <v>14</v>
      </c>
      <c r="Z7" s="1">
        <v>3</v>
      </c>
      <c r="AA7" s="1">
        <v>1</v>
      </c>
      <c r="AB7" s="1">
        <v>31</v>
      </c>
      <c r="AC7" s="1">
        <v>1</v>
      </c>
      <c r="AD7" s="1">
        <v>0</v>
      </c>
      <c r="AE7" s="1">
        <v>19</v>
      </c>
      <c r="AF7" s="1">
        <v>1</v>
      </c>
      <c r="AG7" s="1">
        <v>0</v>
      </c>
      <c r="AH7" s="1">
        <v>21</v>
      </c>
      <c r="AI7" s="1">
        <v>0</v>
      </c>
      <c r="AJ7" s="1">
        <v>0</v>
      </c>
      <c r="AK7" s="1">
        <v>32</v>
      </c>
      <c r="AL7" s="1">
        <v>2</v>
      </c>
      <c r="AM7" s="1">
        <v>0</v>
      </c>
      <c r="AN7" s="34"/>
      <c r="AO7" s="1">
        <f t="shared" si="0"/>
        <v>42</v>
      </c>
      <c r="AP7" s="1">
        <f t="shared" si="1"/>
        <v>276</v>
      </c>
      <c r="AQ7" s="10">
        <f>(AP7+AP8+AP9)/AP11*100</f>
        <v>29.313725490196081</v>
      </c>
      <c r="AT7" s="1">
        <f t="shared" si="2"/>
        <v>226</v>
      </c>
      <c r="AU7" s="1">
        <f t="shared" si="3"/>
        <v>8</v>
      </c>
    </row>
    <row r="8" spans="1:47" ht="15.95" customHeight="1" x14ac:dyDescent="0.25">
      <c r="A8" s="58"/>
      <c r="B8" s="60"/>
      <c r="C8" s="3" t="s">
        <v>5</v>
      </c>
      <c r="D8" s="1">
        <v>0</v>
      </c>
      <c r="E8" s="1">
        <v>2</v>
      </c>
      <c r="F8" s="1">
        <v>0</v>
      </c>
      <c r="G8" s="1">
        <v>0</v>
      </c>
      <c r="H8" s="1">
        <v>1</v>
      </c>
      <c r="I8" s="1">
        <v>0</v>
      </c>
      <c r="J8" s="1">
        <v>0</v>
      </c>
      <c r="K8" s="1">
        <v>0</v>
      </c>
      <c r="L8" s="1">
        <v>1</v>
      </c>
      <c r="M8" s="1">
        <v>1</v>
      </c>
      <c r="N8" s="1">
        <v>1</v>
      </c>
      <c r="O8" s="1">
        <v>1</v>
      </c>
      <c r="P8" s="1">
        <v>0</v>
      </c>
      <c r="Q8" s="1">
        <v>4</v>
      </c>
      <c r="R8" s="1">
        <v>0</v>
      </c>
      <c r="S8" s="1">
        <v>0</v>
      </c>
      <c r="T8" s="1">
        <v>0</v>
      </c>
      <c r="U8" s="1">
        <v>0</v>
      </c>
      <c r="V8" s="1">
        <v>1</v>
      </c>
      <c r="W8" s="1">
        <v>2</v>
      </c>
      <c r="X8" s="1">
        <v>0</v>
      </c>
      <c r="Y8" s="1">
        <v>0</v>
      </c>
      <c r="Z8" s="1">
        <v>1</v>
      </c>
      <c r="AA8" s="1">
        <v>0</v>
      </c>
      <c r="AB8" s="1">
        <v>2</v>
      </c>
      <c r="AC8" s="1">
        <v>0</v>
      </c>
      <c r="AD8" s="1">
        <v>0</v>
      </c>
      <c r="AE8" s="1">
        <v>0</v>
      </c>
      <c r="AF8" s="1">
        <v>0</v>
      </c>
      <c r="AG8" s="1">
        <v>0</v>
      </c>
      <c r="AH8" s="1">
        <v>1</v>
      </c>
      <c r="AI8" s="1">
        <v>0</v>
      </c>
      <c r="AJ8" s="1">
        <v>1</v>
      </c>
      <c r="AK8" s="1">
        <v>0</v>
      </c>
      <c r="AL8" s="1">
        <v>0</v>
      </c>
      <c r="AM8" s="1">
        <v>0</v>
      </c>
      <c r="AN8" s="34"/>
      <c r="AO8" s="1">
        <f t="shared" si="0"/>
        <v>11</v>
      </c>
      <c r="AP8" s="1">
        <f t="shared" si="1"/>
        <v>19</v>
      </c>
      <c r="AT8" s="1">
        <f t="shared" si="2"/>
        <v>5</v>
      </c>
      <c r="AU8" s="1">
        <f t="shared" si="3"/>
        <v>3</v>
      </c>
    </row>
    <row r="9" spans="1:47" ht="15.95" customHeight="1" x14ac:dyDescent="0.25">
      <c r="A9" s="58"/>
      <c r="B9" s="60"/>
      <c r="C9" s="3" t="s">
        <v>6</v>
      </c>
      <c r="D9" s="1">
        <v>0</v>
      </c>
      <c r="E9" s="1">
        <v>0</v>
      </c>
      <c r="F9" s="1">
        <v>0</v>
      </c>
      <c r="G9" s="1">
        <v>1</v>
      </c>
      <c r="H9" s="1">
        <v>0</v>
      </c>
      <c r="I9" s="1">
        <v>0</v>
      </c>
      <c r="J9" s="1">
        <v>1</v>
      </c>
      <c r="K9" s="1">
        <v>0</v>
      </c>
      <c r="L9" s="1">
        <v>0</v>
      </c>
      <c r="M9" s="1">
        <v>0</v>
      </c>
      <c r="N9" s="1">
        <v>0</v>
      </c>
      <c r="O9" s="1">
        <v>0</v>
      </c>
      <c r="P9" s="1">
        <v>0</v>
      </c>
      <c r="Q9" s="1">
        <v>0</v>
      </c>
      <c r="R9" s="1">
        <v>0</v>
      </c>
      <c r="S9" s="1">
        <v>0</v>
      </c>
      <c r="T9" s="1">
        <v>0</v>
      </c>
      <c r="U9" s="1">
        <v>0</v>
      </c>
      <c r="V9" s="1">
        <v>0</v>
      </c>
      <c r="W9" s="1">
        <v>0</v>
      </c>
      <c r="X9" s="1">
        <v>0</v>
      </c>
      <c r="Y9" s="1">
        <v>1</v>
      </c>
      <c r="Z9" s="1">
        <v>0</v>
      </c>
      <c r="AA9" s="1">
        <v>0</v>
      </c>
      <c r="AB9" s="1">
        <v>0</v>
      </c>
      <c r="AC9" s="1">
        <v>0</v>
      </c>
      <c r="AD9" s="1">
        <v>0</v>
      </c>
      <c r="AE9" s="1">
        <v>0</v>
      </c>
      <c r="AF9" s="1">
        <v>0</v>
      </c>
      <c r="AG9" s="1">
        <v>0</v>
      </c>
      <c r="AH9" s="1">
        <v>1</v>
      </c>
      <c r="AI9" s="1">
        <v>0</v>
      </c>
      <c r="AJ9" s="1">
        <v>0</v>
      </c>
      <c r="AK9" s="1">
        <v>0</v>
      </c>
      <c r="AL9" s="1">
        <v>0</v>
      </c>
      <c r="AM9" s="1">
        <v>0</v>
      </c>
      <c r="AN9" s="34"/>
      <c r="AO9" s="1">
        <f t="shared" si="0"/>
        <v>0</v>
      </c>
      <c r="AP9" s="1">
        <f t="shared" si="1"/>
        <v>4</v>
      </c>
      <c r="AR9" s="1">
        <f>AP9/(AP7+AP8+AP9)*1000</f>
        <v>13.377926421404682</v>
      </c>
      <c r="AS9" s="1" t="s">
        <v>24</v>
      </c>
      <c r="AT9" s="1">
        <f t="shared" si="2"/>
        <v>4</v>
      </c>
      <c r="AU9" s="1">
        <f t="shared" si="3"/>
        <v>0</v>
      </c>
    </row>
    <row r="10" spans="1:47" ht="15.95" customHeight="1" x14ac:dyDescent="0.25">
      <c r="A10" s="58"/>
      <c r="B10" s="60"/>
      <c r="C10" s="3" t="s">
        <v>7</v>
      </c>
      <c r="D10" s="1">
        <v>11</v>
      </c>
      <c r="E10" s="1">
        <v>2</v>
      </c>
      <c r="F10" s="1">
        <v>0</v>
      </c>
      <c r="G10" s="1">
        <v>9</v>
      </c>
      <c r="H10" s="1">
        <v>1</v>
      </c>
      <c r="I10" s="1">
        <v>0</v>
      </c>
      <c r="J10" s="1">
        <v>1</v>
      </c>
      <c r="K10" s="1">
        <v>0</v>
      </c>
      <c r="L10" s="1">
        <v>0</v>
      </c>
      <c r="M10" s="1">
        <v>0</v>
      </c>
      <c r="N10" s="1">
        <v>0</v>
      </c>
      <c r="O10" s="1">
        <v>2</v>
      </c>
      <c r="P10" s="1">
        <v>2</v>
      </c>
      <c r="Q10" s="1">
        <v>3</v>
      </c>
      <c r="R10" s="1">
        <v>0</v>
      </c>
      <c r="S10" s="1">
        <v>2</v>
      </c>
      <c r="T10" s="1">
        <v>0</v>
      </c>
      <c r="U10" s="1">
        <v>0</v>
      </c>
      <c r="V10" s="1">
        <v>2</v>
      </c>
      <c r="W10" s="1">
        <v>0</v>
      </c>
      <c r="X10" s="1">
        <v>0</v>
      </c>
      <c r="Y10" s="1">
        <v>0</v>
      </c>
      <c r="Z10" s="1">
        <v>0</v>
      </c>
      <c r="AA10" s="1">
        <v>0</v>
      </c>
      <c r="AB10" s="1">
        <v>10</v>
      </c>
      <c r="AC10" s="1">
        <v>0</v>
      </c>
      <c r="AD10" s="1">
        <v>0</v>
      </c>
      <c r="AE10" s="1">
        <v>3</v>
      </c>
      <c r="AF10" s="1">
        <v>0</v>
      </c>
      <c r="AG10" s="1">
        <v>0</v>
      </c>
      <c r="AH10" s="1">
        <v>0</v>
      </c>
      <c r="AI10" s="1">
        <v>0</v>
      </c>
      <c r="AJ10" s="1">
        <v>0</v>
      </c>
      <c r="AK10" s="1">
        <v>1</v>
      </c>
      <c r="AL10" s="1">
        <v>0</v>
      </c>
      <c r="AM10" s="1">
        <v>0</v>
      </c>
      <c r="AN10" s="35"/>
      <c r="AO10" s="1">
        <f t="shared" si="0"/>
        <v>6</v>
      </c>
      <c r="AP10" s="1">
        <f t="shared" si="1"/>
        <v>49</v>
      </c>
      <c r="AQ10" s="8">
        <f>AP10/AP11*100</f>
        <v>4.8039215686274517</v>
      </c>
      <c r="AT10" s="1">
        <f t="shared" si="2"/>
        <v>41</v>
      </c>
      <c r="AU10" s="1">
        <f t="shared" si="3"/>
        <v>2</v>
      </c>
    </row>
    <row r="11" spans="1:47" ht="15.95" customHeight="1" x14ac:dyDescent="0.3">
      <c r="A11" s="59"/>
      <c r="B11" s="61"/>
      <c r="C11" s="5" t="s">
        <v>11</v>
      </c>
      <c r="D11" s="3">
        <f t="shared" ref="D11:AM11" si="4">SUM(D6:D10)</f>
        <v>118</v>
      </c>
      <c r="E11" s="3">
        <f t="shared" si="4"/>
        <v>13</v>
      </c>
      <c r="F11" s="3">
        <f t="shared" si="4"/>
        <v>5</v>
      </c>
      <c r="G11" s="3">
        <f t="shared" si="4"/>
        <v>107</v>
      </c>
      <c r="H11" s="3">
        <f t="shared" si="4"/>
        <v>14</v>
      </c>
      <c r="I11" s="3">
        <f t="shared" si="4"/>
        <v>3</v>
      </c>
      <c r="J11" s="3">
        <f t="shared" si="4"/>
        <v>54</v>
      </c>
      <c r="K11" s="3">
        <f t="shared" si="4"/>
        <v>6</v>
      </c>
      <c r="L11" s="3">
        <f t="shared" si="4"/>
        <v>17</v>
      </c>
      <c r="M11" s="3">
        <f t="shared" si="4"/>
        <v>33</v>
      </c>
      <c r="N11" s="3">
        <f t="shared" si="4"/>
        <v>1</v>
      </c>
      <c r="O11" s="3">
        <f t="shared" si="4"/>
        <v>6</v>
      </c>
      <c r="P11" s="3">
        <f t="shared" si="4"/>
        <v>55</v>
      </c>
      <c r="Q11" s="3">
        <f t="shared" si="4"/>
        <v>15</v>
      </c>
      <c r="R11" s="3">
        <f t="shared" si="4"/>
        <v>0</v>
      </c>
      <c r="S11" s="3">
        <f t="shared" si="4"/>
        <v>21</v>
      </c>
      <c r="T11" s="3">
        <f t="shared" si="4"/>
        <v>3</v>
      </c>
      <c r="U11" s="3">
        <f t="shared" si="4"/>
        <v>0</v>
      </c>
      <c r="V11" s="3">
        <f t="shared" si="4"/>
        <v>52</v>
      </c>
      <c r="W11" s="3">
        <f t="shared" si="4"/>
        <v>2</v>
      </c>
      <c r="X11" s="3">
        <f t="shared" si="4"/>
        <v>2</v>
      </c>
      <c r="Y11" s="3">
        <f t="shared" si="4"/>
        <v>61</v>
      </c>
      <c r="Z11" s="3">
        <f t="shared" si="4"/>
        <v>6</v>
      </c>
      <c r="AA11" s="3">
        <f t="shared" si="4"/>
        <v>4</v>
      </c>
      <c r="AB11" s="3">
        <f t="shared" si="4"/>
        <v>112</v>
      </c>
      <c r="AC11" s="3">
        <f t="shared" si="4"/>
        <v>2</v>
      </c>
      <c r="AD11" s="3">
        <f t="shared" si="4"/>
        <v>2</v>
      </c>
      <c r="AE11" s="3">
        <f t="shared" si="4"/>
        <v>102</v>
      </c>
      <c r="AF11" s="3">
        <f t="shared" si="4"/>
        <v>1</v>
      </c>
      <c r="AG11" s="3">
        <f t="shared" si="4"/>
        <v>0</v>
      </c>
      <c r="AH11" s="3">
        <f t="shared" si="4"/>
        <v>92</v>
      </c>
      <c r="AI11" s="3">
        <f t="shared" si="4"/>
        <v>0</v>
      </c>
      <c r="AJ11" s="3">
        <f t="shared" si="4"/>
        <v>1</v>
      </c>
      <c r="AK11" s="3">
        <f t="shared" si="4"/>
        <v>108</v>
      </c>
      <c r="AL11" s="3">
        <f t="shared" si="4"/>
        <v>2</v>
      </c>
      <c r="AM11" s="3">
        <f t="shared" si="4"/>
        <v>0</v>
      </c>
      <c r="AN11" s="3">
        <f>SUM(D11:AM11)</f>
        <v>1020</v>
      </c>
      <c r="AO11" s="1">
        <f t="shared" si="0"/>
        <v>65</v>
      </c>
      <c r="AP11" s="1">
        <f t="shared" si="1"/>
        <v>1020</v>
      </c>
      <c r="AR11" s="11">
        <f>AN11/(4*12)/24</f>
        <v>0.88541666666666663</v>
      </c>
      <c r="AT11" s="1">
        <f t="shared" si="2"/>
        <v>915</v>
      </c>
      <c r="AU11" s="1">
        <f t="shared" si="3"/>
        <v>40</v>
      </c>
    </row>
    <row r="12" spans="1:47" ht="15.95" customHeight="1" x14ac:dyDescent="0.25">
      <c r="A12" s="57">
        <v>2</v>
      </c>
      <c r="B12" s="36" t="s">
        <v>43</v>
      </c>
      <c r="C12" s="3" t="s">
        <v>3</v>
      </c>
      <c r="D12" s="1">
        <v>15</v>
      </c>
      <c r="E12" s="1">
        <v>0</v>
      </c>
      <c r="F12" s="1">
        <v>0</v>
      </c>
      <c r="G12" s="1">
        <v>16</v>
      </c>
      <c r="H12" s="1">
        <v>1</v>
      </c>
      <c r="I12" s="1">
        <v>0</v>
      </c>
      <c r="J12" s="1">
        <v>10</v>
      </c>
      <c r="K12" s="1">
        <v>0</v>
      </c>
      <c r="L12" s="1">
        <v>0</v>
      </c>
      <c r="M12" s="1">
        <v>14</v>
      </c>
      <c r="N12" s="1">
        <v>1</v>
      </c>
      <c r="O12" s="1">
        <v>0</v>
      </c>
      <c r="P12" s="1">
        <v>6</v>
      </c>
      <c r="Q12" s="1">
        <v>0</v>
      </c>
      <c r="R12" s="1">
        <v>0</v>
      </c>
      <c r="S12" s="1">
        <v>6</v>
      </c>
      <c r="T12" s="1">
        <v>0</v>
      </c>
      <c r="U12" s="1">
        <v>0</v>
      </c>
      <c r="V12" s="1">
        <v>8</v>
      </c>
      <c r="W12" s="1">
        <v>0</v>
      </c>
      <c r="X12" s="1">
        <v>0</v>
      </c>
      <c r="Y12" s="1">
        <v>11</v>
      </c>
      <c r="Z12" s="1">
        <v>0</v>
      </c>
      <c r="AA12" s="1">
        <v>0</v>
      </c>
      <c r="AB12" s="1">
        <v>9</v>
      </c>
      <c r="AC12" s="1">
        <v>1</v>
      </c>
      <c r="AD12" s="1">
        <v>0</v>
      </c>
      <c r="AE12" s="1">
        <v>24</v>
      </c>
      <c r="AF12" s="1">
        <v>1</v>
      </c>
      <c r="AG12" s="1">
        <v>0</v>
      </c>
      <c r="AH12" s="1">
        <v>50</v>
      </c>
      <c r="AI12" s="1">
        <v>8</v>
      </c>
      <c r="AJ12" s="1">
        <v>0</v>
      </c>
      <c r="AK12" s="1">
        <v>50</v>
      </c>
      <c r="AL12" s="1">
        <v>2</v>
      </c>
      <c r="AM12" s="1">
        <v>1</v>
      </c>
      <c r="AN12" s="33"/>
      <c r="AO12" s="1">
        <f t="shared" si="0"/>
        <v>14</v>
      </c>
      <c r="AP12" s="1">
        <f t="shared" si="1"/>
        <v>234</v>
      </c>
      <c r="AT12" s="1">
        <f t="shared" si="2"/>
        <v>219</v>
      </c>
      <c r="AU12" s="1">
        <f t="shared" si="3"/>
        <v>1</v>
      </c>
    </row>
    <row r="13" spans="1:47" ht="15.95" customHeight="1" x14ac:dyDescent="0.25">
      <c r="A13" s="58"/>
      <c r="B13" s="37"/>
      <c r="C13" s="3" t="s">
        <v>4</v>
      </c>
      <c r="D13" s="1">
        <v>1</v>
      </c>
      <c r="E13" s="1">
        <v>0</v>
      </c>
      <c r="F13" s="1">
        <v>0</v>
      </c>
      <c r="G13" s="1">
        <v>3</v>
      </c>
      <c r="H13" s="1">
        <v>9</v>
      </c>
      <c r="I13" s="1">
        <v>0</v>
      </c>
      <c r="J13" s="1">
        <v>0</v>
      </c>
      <c r="K13" s="1">
        <v>0</v>
      </c>
      <c r="L13" s="1">
        <v>0</v>
      </c>
      <c r="M13" s="1">
        <v>1</v>
      </c>
      <c r="N13" s="1">
        <v>14</v>
      </c>
      <c r="O13" s="1">
        <v>0</v>
      </c>
      <c r="P13" s="1">
        <v>0</v>
      </c>
      <c r="Q13" s="1">
        <v>2</v>
      </c>
      <c r="R13" s="1">
        <v>0</v>
      </c>
      <c r="S13" s="1">
        <v>0</v>
      </c>
      <c r="T13" s="1">
        <v>1</v>
      </c>
      <c r="U13" s="1">
        <v>0</v>
      </c>
      <c r="V13" s="1">
        <v>0</v>
      </c>
      <c r="W13" s="1">
        <v>1</v>
      </c>
      <c r="X13" s="1">
        <v>0</v>
      </c>
      <c r="Y13" s="1">
        <v>0</v>
      </c>
      <c r="Z13" s="1">
        <v>0</v>
      </c>
      <c r="AA13" s="1">
        <v>0</v>
      </c>
      <c r="AB13" s="1">
        <v>4</v>
      </c>
      <c r="AC13" s="1">
        <v>0</v>
      </c>
      <c r="AD13" s="1">
        <v>0</v>
      </c>
      <c r="AE13" s="1">
        <v>9</v>
      </c>
      <c r="AF13" s="1">
        <v>30</v>
      </c>
      <c r="AG13" s="1">
        <v>0</v>
      </c>
      <c r="AH13" s="1">
        <v>18</v>
      </c>
      <c r="AI13" s="1">
        <v>38</v>
      </c>
      <c r="AJ13" s="1">
        <v>0</v>
      </c>
      <c r="AK13" s="1">
        <v>18</v>
      </c>
      <c r="AL13" s="1">
        <v>31</v>
      </c>
      <c r="AM13" s="1">
        <v>1</v>
      </c>
      <c r="AN13" s="34"/>
      <c r="AO13" s="1">
        <f t="shared" si="0"/>
        <v>126</v>
      </c>
      <c r="AP13" s="1">
        <f t="shared" si="1"/>
        <v>181</v>
      </c>
      <c r="AQ13" s="10">
        <f>(AP13+AP14+AP15)/AP17*100</f>
        <v>43.829787234042556</v>
      </c>
      <c r="AT13" s="1">
        <f t="shared" si="2"/>
        <v>54</v>
      </c>
      <c r="AU13" s="1">
        <f t="shared" si="3"/>
        <v>1</v>
      </c>
    </row>
    <row r="14" spans="1:47" ht="15.95" customHeight="1" x14ac:dyDescent="0.25">
      <c r="A14" s="58"/>
      <c r="B14" s="37"/>
      <c r="C14" s="3" t="s">
        <v>5</v>
      </c>
      <c r="D14" s="1">
        <v>0</v>
      </c>
      <c r="E14" s="1">
        <v>0</v>
      </c>
      <c r="F14" s="1">
        <v>0</v>
      </c>
      <c r="G14" s="1">
        <v>0</v>
      </c>
      <c r="H14" s="1">
        <v>1</v>
      </c>
      <c r="I14" s="1">
        <v>0</v>
      </c>
      <c r="J14" s="1">
        <v>0</v>
      </c>
      <c r="K14" s="1">
        <v>0</v>
      </c>
      <c r="L14" s="1">
        <v>0</v>
      </c>
      <c r="M14" s="1">
        <v>0</v>
      </c>
      <c r="N14" s="1">
        <v>2</v>
      </c>
      <c r="O14" s="1">
        <v>0</v>
      </c>
      <c r="P14" s="1">
        <v>0</v>
      </c>
      <c r="Q14" s="1">
        <v>1</v>
      </c>
      <c r="R14" s="1">
        <v>0</v>
      </c>
      <c r="S14" s="1">
        <v>0</v>
      </c>
      <c r="T14" s="1">
        <v>0</v>
      </c>
      <c r="U14" s="1">
        <v>0</v>
      </c>
      <c r="V14" s="1">
        <v>0</v>
      </c>
      <c r="W14" s="1">
        <v>0</v>
      </c>
      <c r="X14" s="1">
        <v>0</v>
      </c>
      <c r="Y14" s="1">
        <v>0</v>
      </c>
      <c r="Z14" s="1">
        <v>1</v>
      </c>
      <c r="AA14" s="1">
        <v>0</v>
      </c>
      <c r="AB14" s="1">
        <v>0</v>
      </c>
      <c r="AC14" s="1">
        <v>0</v>
      </c>
      <c r="AD14" s="1">
        <v>0</v>
      </c>
      <c r="AE14" s="1">
        <v>0</v>
      </c>
      <c r="AF14" s="1">
        <v>8</v>
      </c>
      <c r="AG14" s="1">
        <v>0</v>
      </c>
      <c r="AH14" s="1">
        <v>1</v>
      </c>
      <c r="AI14" s="1">
        <v>5</v>
      </c>
      <c r="AJ14" s="1">
        <v>0</v>
      </c>
      <c r="AK14" s="1">
        <v>0</v>
      </c>
      <c r="AL14" s="1">
        <v>5</v>
      </c>
      <c r="AM14" s="1">
        <v>0</v>
      </c>
      <c r="AN14" s="34"/>
      <c r="AO14" s="1">
        <f t="shared" si="0"/>
        <v>23</v>
      </c>
      <c r="AP14" s="1">
        <f t="shared" si="1"/>
        <v>24</v>
      </c>
      <c r="AT14" s="1">
        <f t="shared" si="2"/>
        <v>1</v>
      </c>
      <c r="AU14" s="1">
        <f t="shared" si="3"/>
        <v>0</v>
      </c>
    </row>
    <row r="15" spans="1:47" ht="15.95" customHeight="1" x14ac:dyDescent="0.25">
      <c r="A15" s="58"/>
      <c r="B15" s="37"/>
      <c r="C15" s="3" t="s">
        <v>6</v>
      </c>
      <c r="D15" s="1">
        <v>0</v>
      </c>
      <c r="E15" s="1">
        <v>0</v>
      </c>
      <c r="F15" s="1">
        <v>0</v>
      </c>
      <c r="G15" s="1">
        <v>0</v>
      </c>
      <c r="H15" s="1">
        <v>1</v>
      </c>
      <c r="I15" s="1">
        <v>0</v>
      </c>
      <c r="J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0</v>
      </c>
      <c r="Q15" s="1">
        <v>0</v>
      </c>
      <c r="R15" s="1">
        <v>0</v>
      </c>
      <c r="S15" s="1">
        <v>0</v>
      </c>
      <c r="T15" s="1">
        <v>0</v>
      </c>
      <c r="U15" s="1">
        <v>0</v>
      </c>
      <c r="V15" s="1">
        <v>0</v>
      </c>
      <c r="W15" s="1">
        <v>0</v>
      </c>
      <c r="X15" s="1">
        <v>0</v>
      </c>
      <c r="Y15" s="1">
        <v>0</v>
      </c>
      <c r="Z15" s="1">
        <v>0</v>
      </c>
      <c r="AA15" s="1">
        <v>0</v>
      </c>
      <c r="AB15" s="1">
        <v>0</v>
      </c>
      <c r="AC15" s="1">
        <v>0</v>
      </c>
      <c r="AD15" s="1">
        <v>0</v>
      </c>
      <c r="AE15" s="1">
        <v>0</v>
      </c>
      <c r="AF15" s="1">
        <v>0</v>
      </c>
      <c r="AG15" s="1">
        <v>0</v>
      </c>
      <c r="AH15" s="1">
        <v>0</v>
      </c>
      <c r="AI15" s="1">
        <v>0</v>
      </c>
      <c r="AJ15" s="1">
        <v>0</v>
      </c>
      <c r="AK15" s="1">
        <v>0</v>
      </c>
      <c r="AL15" s="1">
        <v>0</v>
      </c>
      <c r="AM15" s="1">
        <v>0</v>
      </c>
      <c r="AN15" s="34"/>
      <c r="AO15" s="1">
        <f t="shared" si="0"/>
        <v>1</v>
      </c>
      <c r="AP15" s="1">
        <f t="shared" si="1"/>
        <v>1</v>
      </c>
      <c r="AR15" s="1">
        <f>AP15/(AP13+AP14+AP15)*1000</f>
        <v>4.8543689320388346</v>
      </c>
      <c r="AS15" s="1" t="s">
        <v>23</v>
      </c>
      <c r="AT15" s="1">
        <f t="shared" si="2"/>
        <v>0</v>
      </c>
      <c r="AU15" s="1">
        <f t="shared" si="3"/>
        <v>0</v>
      </c>
    </row>
    <row r="16" spans="1:47" ht="15.95" customHeight="1" x14ac:dyDescent="0.25">
      <c r="A16" s="58"/>
      <c r="B16" s="37"/>
      <c r="C16" s="3" t="s">
        <v>7</v>
      </c>
      <c r="D16" s="1">
        <v>0</v>
      </c>
      <c r="E16" s="1">
        <v>0</v>
      </c>
      <c r="F16" s="1">
        <v>0</v>
      </c>
      <c r="G16" s="1">
        <v>0</v>
      </c>
      <c r="H16" s="1">
        <v>0</v>
      </c>
      <c r="I16" s="1">
        <v>0</v>
      </c>
      <c r="J16" s="1">
        <v>0</v>
      </c>
      <c r="K16" s="1">
        <v>0</v>
      </c>
      <c r="L16" s="1">
        <v>0</v>
      </c>
      <c r="M16" s="1">
        <v>0</v>
      </c>
      <c r="N16" s="1">
        <v>0</v>
      </c>
      <c r="O16" s="1">
        <v>0</v>
      </c>
      <c r="P16" s="1">
        <v>1</v>
      </c>
      <c r="Q16" s="1">
        <v>0</v>
      </c>
      <c r="R16" s="1">
        <v>0</v>
      </c>
      <c r="S16" s="1">
        <v>1</v>
      </c>
      <c r="T16" s="1">
        <v>0</v>
      </c>
      <c r="U16" s="1">
        <v>0</v>
      </c>
      <c r="V16" s="1">
        <v>3</v>
      </c>
      <c r="W16" s="1">
        <v>0</v>
      </c>
      <c r="X16" s="1">
        <v>0</v>
      </c>
      <c r="Y16" s="1">
        <v>0</v>
      </c>
      <c r="Z16" s="1">
        <v>0</v>
      </c>
      <c r="AA16" s="1">
        <v>0</v>
      </c>
      <c r="AB16" s="1">
        <v>1</v>
      </c>
      <c r="AC16" s="1">
        <v>0</v>
      </c>
      <c r="AD16" s="1">
        <v>0</v>
      </c>
      <c r="AE16" s="1">
        <v>12</v>
      </c>
      <c r="AF16" s="1">
        <v>4</v>
      </c>
      <c r="AG16" s="1">
        <v>0</v>
      </c>
      <c r="AH16" s="1">
        <v>5</v>
      </c>
      <c r="AI16" s="1">
        <v>2</v>
      </c>
      <c r="AJ16" s="1">
        <v>0</v>
      </c>
      <c r="AK16" s="1">
        <v>1</v>
      </c>
      <c r="AL16" s="1">
        <v>0</v>
      </c>
      <c r="AM16" s="1">
        <v>0</v>
      </c>
      <c r="AN16" s="35"/>
      <c r="AO16" s="1">
        <f t="shared" si="0"/>
        <v>6</v>
      </c>
      <c r="AP16" s="1">
        <f t="shared" si="1"/>
        <v>30</v>
      </c>
      <c r="AQ16" s="8">
        <f>AP16/AP17*100</f>
        <v>6.3829787234042552</v>
      </c>
      <c r="AT16" s="1">
        <f t="shared" si="2"/>
        <v>24</v>
      </c>
      <c r="AU16" s="1">
        <f t="shared" si="3"/>
        <v>0</v>
      </c>
    </row>
    <row r="17" spans="1:47" ht="15.95" customHeight="1" x14ac:dyDescent="0.3">
      <c r="A17" s="59"/>
      <c r="B17" s="38"/>
      <c r="C17" s="5" t="s">
        <v>11</v>
      </c>
      <c r="D17" s="3">
        <f t="shared" ref="D17:AJ17" si="5">SUM(D12:D16)</f>
        <v>16</v>
      </c>
      <c r="E17" s="3">
        <f t="shared" si="5"/>
        <v>0</v>
      </c>
      <c r="F17" s="3">
        <f t="shared" si="5"/>
        <v>0</v>
      </c>
      <c r="G17" s="3">
        <f t="shared" si="5"/>
        <v>19</v>
      </c>
      <c r="H17" s="3">
        <f t="shared" si="5"/>
        <v>12</v>
      </c>
      <c r="I17" s="3">
        <f t="shared" si="5"/>
        <v>0</v>
      </c>
      <c r="J17" s="3">
        <f t="shared" si="5"/>
        <v>10</v>
      </c>
      <c r="K17" s="3">
        <f t="shared" si="5"/>
        <v>0</v>
      </c>
      <c r="L17" s="3">
        <f t="shared" si="5"/>
        <v>0</v>
      </c>
      <c r="M17" s="1">
        <f t="shared" si="5"/>
        <v>15</v>
      </c>
      <c r="N17" s="3">
        <f t="shared" si="5"/>
        <v>17</v>
      </c>
      <c r="O17" s="3">
        <f t="shared" si="5"/>
        <v>0</v>
      </c>
      <c r="P17" s="3">
        <f t="shared" si="5"/>
        <v>7</v>
      </c>
      <c r="Q17" s="3">
        <f t="shared" si="5"/>
        <v>3</v>
      </c>
      <c r="R17" s="3">
        <f t="shared" si="5"/>
        <v>0</v>
      </c>
      <c r="S17" s="3">
        <f t="shared" si="5"/>
        <v>7</v>
      </c>
      <c r="T17" s="3">
        <f t="shared" si="5"/>
        <v>1</v>
      </c>
      <c r="U17" s="3">
        <f t="shared" si="5"/>
        <v>0</v>
      </c>
      <c r="V17" s="3">
        <f t="shared" si="5"/>
        <v>11</v>
      </c>
      <c r="W17" s="3">
        <f t="shared" si="5"/>
        <v>1</v>
      </c>
      <c r="X17" s="3">
        <f t="shared" si="5"/>
        <v>0</v>
      </c>
      <c r="Y17" s="3">
        <f t="shared" si="5"/>
        <v>11</v>
      </c>
      <c r="Z17" s="3">
        <f t="shared" si="5"/>
        <v>1</v>
      </c>
      <c r="AA17" s="3">
        <f t="shared" si="5"/>
        <v>0</v>
      </c>
      <c r="AB17" s="3">
        <f t="shared" si="5"/>
        <v>14</v>
      </c>
      <c r="AC17" s="3">
        <f t="shared" si="5"/>
        <v>1</v>
      </c>
      <c r="AD17" s="3">
        <f t="shared" si="5"/>
        <v>0</v>
      </c>
      <c r="AE17" s="3">
        <f t="shared" si="5"/>
        <v>45</v>
      </c>
      <c r="AF17" s="3">
        <f t="shared" si="5"/>
        <v>43</v>
      </c>
      <c r="AG17" s="3">
        <f t="shared" si="5"/>
        <v>0</v>
      </c>
      <c r="AH17" s="3">
        <f t="shared" si="5"/>
        <v>74</v>
      </c>
      <c r="AI17" s="3">
        <f t="shared" si="5"/>
        <v>53</v>
      </c>
      <c r="AJ17" s="3">
        <f t="shared" si="5"/>
        <v>0</v>
      </c>
      <c r="AK17" s="3">
        <f>SUM(AK12:AK16)</f>
        <v>69</v>
      </c>
      <c r="AL17" s="3">
        <f>SUM(AL12:AL16)</f>
        <v>38</v>
      </c>
      <c r="AM17" s="3">
        <f>SUM(AM12:AM16)</f>
        <v>2</v>
      </c>
      <c r="AN17" s="3">
        <f>SUM(D17:AM17)</f>
        <v>470</v>
      </c>
      <c r="AO17" s="1">
        <f t="shared" si="0"/>
        <v>170</v>
      </c>
      <c r="AP17" s="1">
        <f t="shared" si="1"/>
        <v>470</v>
      </c>
      <c r="AR17" s="11">
        <f>AP17/(4*12)/24</f>
        <v>0.4079861111111111</v>
      </c>
      <c r="AT17" s="1">
        <f t="shared" si="2"/>
        <v>298</v>
      </c>
      <c r="AU17" s="1">
        <f t="shared" si="3"/>
        <v>2</v>
      </c>
    </row>
    <row r="18" spans="1:47" ht="15.95" customHeight="1" x14ac:dyDescent="0.25">
      <c r="A18" s="33">
        <v>3</v>
      </c>
      <c r="B18" s="36" t="s">
        <v>62</v>
      </c>
      <c r="C18" s="3" t="s">
        <v>3</v>
      </c>
      <c r="D18" s="1">
        <v>378</v>
      </c>
      <c r="E18" s="1">
        <v>0</v>
      </c>
      <c r="F18" s="1">
        <v>0</v>
      </c>
      <c r="G18" s="1">
        <v>162</v>
      </c>
      <c r="H18" s="1">
        <v>0</v>
      </c>
      <c r="I18" s="1">
        <v>0</v>
      </c>
      <c r="J18" s="1">
        <v>353</v>
      </c>
      <c r="K18" s="1">
        <v>0</v>
      </c>
      <c r="L18" s="1">
        <v>0</v>
      </c>
      <c r="M18" s="7">
        <v>176</v>
      </c>
      <c r="N18" s="1">
        <v>0</v>
      </c>
      <c r="P18" s="1">
        <v>230</v>
      </c>
      <c r="Q18" s="1">
        <v>0</v>
      </c>
      <c r="R18" s="1">
        <v>0</v>
      </c>
      <c r="S18" s="1">
        <v>171</v>
      </c>
      <c r="T18" s="1">
        <v>0</v>
      </c>
      <c r="U18" s="1">
        <v>0</v>
      </c>
      <c r="V18" s="1">
        <v>180</v>
      </c>
      <c r="W18" s="1">
        <v>0</v>
      </c>
      <c r="X18" s="1">
        <v>0</v>
      </c>
      <c r="Y18" s="1">
        <v>187</v>
      </c>
      <c r="Z18" s="1">
        <v>0</v>
      </c>
      <c r="AA18" s="1">
        <v>0</v>
      </c>
      <c r="AB18" s="1">
        <v>393</v>
      </c>
      <c r="AC18" s="1">
        <v>0</v>
      </c>
      <c r="AD18" s="1">
        <v>0</v>
      </c>
      <c r="AE18" s="1">
        <v>341</v>
      </c>
      <c r="AF18" s="1">
        <v>0</v>
      </c>
      <c r="AG18" s="1">
        <v>0</v>
      </c>
      <c r="AH18" s="1">
        <v>291</v>
      </c>
      <c r="AI18" s="1">
        <v>0</v>
      </c>
      <c r="AJ18" s="1">
        <v>0</v>
      </c>
      <c r="AK18" s="1">
        <v>264</v>
      </c>
      <c r="AL18" s="1">
        <v>0</v>
      </c>
      <c r="AM18" s="1">
        <v>0</v>
      </c>
      <c r="AN18" s="33"/>
      <c r="AO18" s="1">
        <f t="shared" si="0"/>
        <v>0</v>
      </c>
      <c r="AT18" s="1">
        <f t="shared" si="2"/>
        <v>3126</v>
      </c>
      <c r="AU18" s="1">
        <f t="shared" si="3"/>
        <v>0</v>
      </c>
    </row>
    <row r="19" spans="1:47" ht="15.95" customHeight="1" x14ac:dyDescent="0.25">
      <c r="A19" s="34"/>
      <c r="B19" s="37"/>
      <c r="C19" s="3" t="s">
        <v>4</v>
      </c>
      <c r="D19" s="1">
        <v>28</v>
      </c>
      <c r="E19" s="1">
        <v>0</v>
      </c>
      <c r="F19" s="1">
        <v>0</v>
      </c>
      <c r="G19" s="1">
        <v>22</v>
      </c>
      <c r="H19" s="1">
        <v>0</v>
      </c>
      <c r="I19" s="1">
        <v>0</v>
      </c>
      <c r="J19" s="1">
        <v>29</v>
      </c>
      <c r="K19" s="1">
        <v>0</v>
      </c>
      <c r="L19" s="1">
        <v>0</v>
      </c>
      <c r="M19" s="1">
        <v>9</v>
      </c>
      <c r="N19" s="1">
        <v>0</v>
      </c>
      <c r="P19" s="1">
        <v>14</v>
      </c>
      <c r="Q19" s="1">
        <v>0</v>
      </c>
      <c r="R19" s="1">
        <v>0</v>
      </c>
      <c r="S19" s="1">
        <v>24</v>
      </c>
      <c r="T19" s="1">
        <v>0</v>
      </c>
      <c r="U19" s="1">
        <v>0</v>
      </c>
      <c r="V19" s="1">
        <v>22</v>
      </c>
      <c r="W19" s="1">
        <v>0</v>
      </c>
      <c r="X19" s="1">
        <v>0</v>
      </c>
      <c r="Y19" s="1">
        <v>21</v>
      </c>
      <c r="Z19" s="1">
        <v>0</v>
      </c>
      <c r="AA19" s="1">
        <v>0</v>
      </c>
      <c r="AB19" s="1">
        <v>40</v>
      </c>
      <c r="AC19" s="1">
        <v>0</v>
      </c>
      <c r="AD19" s="1">
        <v>0</v>
      </c>
      <c r="AE19" s="1">
        <v>27</v>
      </c>
      <c r="AF19" s="1">
        <v>0</v>
      </c>
      <c r="AG19" s="1">
        <v>0</v>
      </c>
      <c r="AH19" s="1">
        <v>37</v>
      </c>
      <c r="AI19" s="1">
        <v>0</v>
      </c>
      <c r="AJ19" s="1">
        <v>0</v>
      </c>
      <c r="AK19" s="1">
        <v>25</v>
      </c>
      <c r="AL19" s="1">
        <v>1</v>
      </c>
      <c r="AM19" s="1">
        <v>0</v>
      </c>
      <c r="AN19" s="34"/>
      <c r="AO19" s="1">
        <f t="shared" si="0"/>
        <v>1</v>
      </c>
      <c r="AP19" s="1">
        <f t="shared" ref="AP19:AP35" si="6">SUM(D19:AM19)</f>
        <v>299</v>
      </c>
      <c r="AQ19" s="10">
        <f>(AP19+AP20+AP21)/AP23*100</f>
        <v>8.0231388329979882</v>
      </c>
      <c r="AT19" s="1">
        <f t="shared" si="2"/>
        <v>298</v>
      </c>
      <c r="AU19" s="1">
        <f t="shared" si="3"/>
        <v>0</v>
      </c>
    </row>
    <row r="20" spans="1:47" ht="15.95" customHeight="1" x14ac:dyDescent="0.25">
      <c r="A20" s="34"/>
      <c r="B20" s="37"/>
      <c r="C20" s="3" t="s">
        <v>5</v>
      </c>
      <c r="D20" s="1">
        <v>1</v>
      </c>
      <c r="E20" s="1">
        <v>0</v>
      </c>
      <c r="F20" s="1">
        <v>0</v>
      </c>
      <c r="G20" s="1">
        <v>1</v>
      </c>
      <c r="H20" s="1">
        <v>0</v>
      </c>
      <c r="I20" s="1">
        <v>0</v>
      </c>
      <c r="J20" s="1">
        <v>0</v>
      </c>
      <c r="K20" s="1">
        <v>0</v>
      </c>
      <c r="L20" s="1">
        <v>0</v>
      </c>
      <c r="M20" s="1">
        <v>1</v>
      </c>
      <c r="N20" s="1">
        <v>0</v>
      </c>
      <c r="P20" s="1">
        <v>0</v>
      </c>
      <c r="Q20" s="1">
        <v>0</v>
      </c>
      <c r="R20" s="1">
        <v>0</v>
      </c>
      <c r="S20" s="1">
        <v>1</v>
      </c>
      <c r="T20" s="1">
        <v>0</v>
      </c>
      <c r="U20" s="1">
        <v>0</v>
      </c>
      <c r="V20" s="1">
        <v>3</v>
      </c>
      <c r="W20" s="1">
        <v>0</v>
      </c>
      <c r="X20" s="1">
        <v>0</v>
      </c>
      <c r="Y20" s="1">
        <v>0</v>
      </c>
      <c r="Z20" s="1">
        <v>0</v>
      </c>
      <c r="AA20" s="1">
        <v>0</v>
      </c>
      <c r="AB20" s="1">
        <v>1</v>
      </c>
      <c r="AC20" s="1">
        <v>0</v>
      </c>
      <c r="AD20" s="1">
        <v>0</v>
      </c>
      <c r="AE20" s="1">
        <v>2</v>
      </c>
      <c r="AF20" s="1">
        <v>0</v>
      </c>
      <c r="AG20" s="1">
        <v>0</v>
      </c>
      <c r="AH20" s="1">
        <v>1</v>
      </c>
      <c r="AI20" s="1">
        <v>0</v>
      </c>
      <c r="AJ20" s="1">
        <v>0</v>
      </c>
      <c r="AK20" s="1">
        <v>1</v>
      </c>
      <c r="AL20" s="1">
        <v>0</v>
      </c>
      <c r="AM20" s="1">
        <v>0</v>
      </c>
      <c r="AN20" s="34"/>
      <c r="AO20" s="1">
        <f t="shared" si="0"/>
        <v>0</v>
      </c>
      <c r="AP20" s="1">
        <f t="shared" si="6"/>
        <v>12</v>
      </c>
      <c r="AT20" s="1">
        <f t="shared" si="2"/>
        <v>12</v>
      </c>
      <c r="AU20" s="1">
        <f t="shared" si="3"/>
        <v>0</v>
      </c>
    </row>
    <row r="21" spans="1:47" ht="15.95" customHeight="1" x14ac:dyDescent="0.25">
      <c r="A21" s="34"/>
      <c r="B21" s="37"/>
      <c r="C21" s="3" t="s">
        <v>6</v>
      </c>
      <c r="D21" s="1">
        <v>1</v>
      </c>
      <c r="E21" s="1">
        <v>0</v>
      </c>
      <c r="F21" s="1">
        <v>0</v>
      </c>
      <c r="G21" s="1">
        <v>3</v>
      </c>
      <c r="H21" s="1">
        <v>0</v>
      </c>
      <c r="I21" s="1">
        <v>0</v>
      </c>
      <c r="J21" s="1">
        <v>0</v>
      </c>
      <c r="K21" s="1">
        <v>0</v>
      </c>
      <c r="L21" s="1">
        <v>0</v>
      </c>
      <c r="M21" s="1">
        <v>0</v>
      </c>
      <c r="N21" s="1">
        <v>0</v>
      </c>
      <c r="P21" s="1">
        <v>1</v>
      </c>
      <c r="Q21" s="1">
        <v>0</v>
      </c>
      <c r="R21" s="1">
        <v>0</v>
      </c>
      <c r="S21" s="1">
        <v>0</v>
      </c>
      <c r="T21" s="1">
        <v>0</v>
      </c>
      <c r="U21" s="1">
        <v>0</v>
      </c>
      <c r="V21" s="1">
        <v>1</v>
      </c>
      <c r="W21" s="1">
        <v>0</v>
      </c>
      <c r="X21" s="1">
        <v>0</v>
      </c>
      <c r="Y21" s="1">
        <v>0</v>
      </c>
      <c r="Z21" s="1">
        <v>0</v>
      </c>
      <c r="AA21" s="1">
        <v>0</v>
      </c>
      <c r="AB21" s="1">
        <v>0</v>
      </c>
      <c r="AC21" s="1">
        <v>0</v>
      </c>
      <c r="AD21" s="1">
        <v>0</v>
      </c>
      <c r="AE21" s="1">
        <v>1</v>
      </c>
      <c r="AF21" s="1">
        <v>0</v>
      </c>
      <c r="AG21" s="1">
        <v>0</v>
      </c>
      <c r="AH21" s="1">
        <v>1</v>
      </c>
      <c r="AI21" s="1">
        <v>0</v>
      </c>
      <c r="AJ21" s="1">
        <v>0</v>
      </c>
      <c r="AK21" s="1">
        <v>0</v>
      </c>
      <c r="AL21" s="1">
        <v>0</v>
      </c>
      <c r="AM21" s="1">
        <v>0</v>
      </c>
      <c r="AN21" s="34"/>
      <c r="AO21" s="1">
        <f t="shared" si="0"/>
        <v>0</v>
      </c>
      <c r="AP21" s="1">
        <f t="shared" si="6"/>
        <v>8</v>
      </c>
      <c r="AR21" s="1" t="s">
        <v>18</v>
      </c>
      <c r="AT21" s="1">
        <f t="shared" si="2"/>
        <v>8</v>
      </c>
      <c r="AU21" s="1">
        <f t="shared" si="3"/>
        <v>0</v>
      </c>
    </row>
    <row r="22" spans="1:47" ht="15.95" customHeight="1" x14ac:dyDescent="0.25">
      <c r="A22" s="34"/>
      <c r="B22" s="37"/>
      <c r="C22" s="3" t="s">
        <v>7</v>
      </c>
      <c r="D22" s="1">
        <v>64</v>
      </c>
      <c r="E22" s="1">
        <v>0</v>
      </c>
      <c r="F22" s="1">
        <v>0</v>
      </c>
      <c r="G22" s="1">
        <v>6</v>
      </c>
      <c r="H22" s="1">
        <v>0</v>
      </c>
      <c r="I22" s="1">
        <v>0</v>
      </c>
      <c r="J22" s="1">
        <v>47</v>
      </c>
      <c r="K22" s="1">
        <v>0</v>
      </c>
      <c r="L22" s="1">
        <v>0</v>
      </c>
      <c r="M22" s="1">
        <v>15</v>
      </c>
      <c r="N22" s="1">
        <v>0</v>
      </c>
      <c r="P22" s="1">
        <v>51</v>
      </c>
      <c r="Q22" s="1">
        <v>0</v>
      </c>
      <c r="R22" s="1">
        <v>0</v>
      </c>
      <c r="S22" s="1">
        <v>71</v>
      </c>
      <c r="T22" s="1">
        <v>0</v>
      </c>
      <c r="U22" s="1">
        <v>0</v>
      </c>
      <c r="V22" s="1">
        <v>118</v>
      </c>
      <c r="W22" s="1">
        <v>0</v>
      </c>
      <c r="X22" s="1">
        <v>0</v>
      </c>
      <c r="Y22" s="1">
        <v>34</v>
      </c>
      <c r="Z22" s="1">
        <v>0</v>
      </c>
      <c r="AA22" s="1">
        <v>0</v>
      </c>
      <c r="AB22" s="1">
        <v>16</v>
      </c>
      <c r="AC22" s="1">
        <v>0</v>
      </c>
      <c r="AD22" s="1">
        <v>0</v>
      </c>
      <c r="AE22" s="1">
        <v>23</v>
      </c>
      <c r="AF22" s="1">
        <v>0</v>
      </c>
      <c r="AG22" s="1">
        <v>0</v>
      </c>
      <c r="AH22" s="1">
        <v>32</v>
      </c>
      <c r="AI22" s="1">
        <v>0</v>
      </c>
      <c r="AJ22" s="1">
        <v>0</v>
      </c>
      <c r="AK22" s="1">
        <v>54</v>
      </c>
      <c r="AL22" s="1">
        <v>0</v>
      </c>
      <c r="AM22" s="1">
        <v>0</v>
      </c>
      <c r="AN22" s="35"/>
      <c r="AO22" s="1">
        <f t="shared" si="0"/>
        <v>0</v>
      </c>
      <c r="AP22" s="1">
        <f t="shared" si="6"/>
        <v>531</v>
      </c>
      <c r="AQ22" s="8">
        <f>AP22/AP23*100</f>
        <v>13.355130784708249</v>
      </c>
      <c r="AT22" s="1">
        <f t="shared" si="2"/>
        <v>531</v>
      </c>
      <c r="AU22" s="1">
        <f t="shared" si="3"/>
        <v>0</v>
      </c>
    </row>
    <row r="23" spans="1:47" ht="15.95" customHeight="1" x14ac:dyDescent="0.3">
      <c r="A23" s="35"/>
      <c r="B23" s="38"/>
      <c r="C23" s="5" t="s">
        <v>11</v>
      </c>
      <c r="D23" s="3">
        <f>SUM(D18:D22)</f>
        <v>472</v>
      </c>
      <c r="E23" s="3">
        <f t="shared" ref="E23:L23" si="7">SUM(E18:E22)</f>
        <v>0</v>
      </c>
      <c r="F23" s="3">
        <f t="shared" si="7"/>
        <v>0</v>
      </c>
      <c r="G23" s="3">
        <f t="shared" si="7"/>
        <v>194</v>
      </c>
      <c r="H23" s="3">
        <f t="shared" si="7"/>
        <v>0</v>
      </c>
      <c r="I23" s="3">
        <f t="shared" si="7"/>
        <v>0</v>
      </c>
      <c r="J23" s="3">
        <f t="shared" si="7"/>
        <v>429</v>
      </c>
      <c r="K23" s="3">
        <f t="shared" si="7"/>
        <v>0</v>
      </c>
      <c r="L23" s="3">
        <f t="shared" si="7"/>
        <v>0</v>
      </c>
      <c r="M23" s="3">
        <f>SUM(M18:M22)</f>
        <v>201</v>
      </c>
      <c r="N23" s="3">
        <f t="shared" ref="N23:X23" si="8">SUM(N18:N22)</f>
        <v>0</v>
      </c>
      <c r="O23" s="3">
        <f t="shared" si="8"/>
        <v>0</v>
      </c>
      <c r="P23" s="3">
        <f t="shared" si="8"/>
        <v>296</v>
      </c>
      <c r="Q23" s="3">
        <f t="shared" si="8"/>
        <v>0</v>
      </c>
      <c r="R23" s="3">
        <f t="shared" si="8"/>
        <v>0</v>
      </c>
      <c r="S23" s="3">
        <f t="shared" si="8"/>
        <v>267</v>
      </c>
      <c r="T23" s="3">
        <f t="shared" si="8"/>
        <v>0</v>
      </c>
      <c r="U23" s="3">
        <f t="shared" si="8"/>
        <v>0</v>
      </c>
      <c r="V23" s="3">
        <f t="shared" si="8"/>
        <v>324</v>
      </c>
      <c r="W23" s="3">
        <f t="shared" si="8"/>
        <v>0</v>
      </c>
      <c r="X23" s="3">
        <f t="shared" si="8"/>
        <v>0</v>
      </c>
      <c r="Y23" s="3">
        <f>SUM(Y18:Y22)</f>
        <v>242</v>
      </c>
      <c r="Z23" s="3">
        <f t="shared" ref="Z23:AJ23" si="9">SUM(Z18:Z22)</f>
        <v>0</v>
      </c>
      <c r="AA23" s="3">
        <f t="shared" si="9"/>
        <v>0</v>
      </c>
      <c r="AB23" s="3">
        <f t="shared" si="9"/>
        <v>450</v>
      </c>
      <c r="AC23" s="3">
        <f t="shared" si="9"/>
        <v>0</v>
      </c>
      <c r="AD23" s="3">
        <f t="shared" si="9"/>
        <v>0</v>
      </c>
      <c r="AE23" s="3">
        <f t="shared" si="9"/>
        <v>394</v>
      </c>
      <c r="AF23" s="3">
        <f t="shared" si="9"/>
        <v>0</v>
      </c>
      <c r="AG23" s="3">
        <f t="shared" si="9"/>
        <v>0</v>
      </c>
      <c r="AH23" s="3">
        <f t="shared" si="9"/>
        <v>362</v>
      </c>
      <c r="AI23" s="3">
        <f t="shared" si="9"/>
        <v>0</v>
      </c>
      <c r="AJ23" s="3">
        <f t="shared" si="9"/>
        <v>0</v>
      </c>
      <c r="AK23" s="3">
        <f>SUM(AK18:AK22)</f>
        <v>344</v>
      </c>
      <c r="AL23" s="3">
        <f>SUM(AL18:AL22)</f>
        <v>1</v>
      </c>
      <c r="AM23" s="3">
        <f>SUM(AM18:AM22)</f>
        <v>0</v>
      </c>
      <c r="AN23" s="3">
        <f>SUM(D23:AM23)</f>
        <v>3976</v>
      </c>
      <c r="AO23" s="1">
        <f t="shared" si="0"/>
        <v>1</v>
      </c>
      <c r="AP23" s="1">
        <f t="shared" si="6"/>
        <v>3976</v>
      </c>
      <c r="AR23" s="11">
        <f>AP23/(12*12)/24</f>
        <v>1.150462962962963</v>
      </c>
      <c r="AT23" s="1">
        <f t="shared" si="2"/>
        <v>3975</v>
      </c>
      <c r="AU23" s="1">
        <f t="shared" si="3"/>
        <v>0</v>
      </c>
    </row>
    <row r="24" spans="1:47" ht="15.95" customHeight="1" x14ac:dyDescent="0.25">
      <c r="A24" s="33">
        <v>4</v>
      </c>
      <c r="B24" s="36" t="s">
        <v>52</v>
      </c>
      <c r="C24" s="3" t="s">
        <v>3</v>
      </c>
      <c r="D24" s="1">
        <v>24</v>
      </c>
      <c r="E24" s="1">
        <v>0</v>
      </c>
      <c r="F24" s="1">
        <v>0</v>
      </c>
      <c r="G24" s="1">
        <v>12</v>
      </c>
      <c r="H24" s="1">
        <v>0</v>
      </c>
      <c r="I24" s="1">
        <v>0</v>
      </c>
      <c r="J24" s="1">
        <v>16</v>
      </c>
      <c r="K24" s="1">
        <v>0</v>
      </c>
      <c r="L24" s="1">
        <v>0</v>
      </c>
      <c r="M24" s="1">
        <v>20</v>
      </c>
      <c r="N24" s="1">
        <v>0</v>
      </c>
      <c r="O24" s="1">
        <v>0</v>
      </c>
      <c r="P24" s="1">
        <v>10</v>
      </c>
      <c r="Q24" s="1">
        <v>0</v>
      </c>
      <c r="R24" s="1">
        <v>0</v>
      </c>
      <c r="S24" s="1">
        <v>28</v>
      </c>
      <c r="T24" s="1">
        <v>0</v>
      </c>
      <c r="U24" s="1">
        <v>0</v>
      </c>
      <c r="V24" s="1">
        <v>38</v>
      </c>
      <c r="W24" s="1">
        <v>0</v>
      </c>
      <c r="Y24" s="1">
        <v>16</v>
      </c>
      <c r="Z24" s="1">
        <v>0</v>
      </c>
      <c r="AA24" s="1">
        <v>0</v>
      </c>
      <c r="AB24" s="1">
        <v>32</v>
      </c>
      <c r="AC24" s="1">
        <v>0</v>
      </c>
      <c r="AD24" s="1">
        <v>0</v>
      </c>
      <c r="AE24" s="1">
        <v>39</v>
      </c>
      <c r="AF24" s="1">
        <v>0</v>
      </c>
      <c r="AG24" s="1">
        <v>0</v>
      </c>
      <c r="AH24" s="1">
        <v>30</v>
      </c>
      <c r="AI24" s="1">
        <v>0</v>
      </c>
      <c r="AJ24" s="1">
        <v>0</v>
      </c>
      <c r="AK24" s="1">
        <v>28</v>
      </c>
      <c r="AL24" s="1">
        <v>0</v>
      </c>
      <c r="AM24" s="1">
        <v>0</v>
      </c>
      <c r="AN24" s="33"/>
      <c r="AO24" s="1">
        <f t="shared" si="0"/>
        <v>0</v>
      </c>
      <c r="AP24" s="1">
        <f t="shared" si="6"/>
        <v>293</v>
      </c>
      <c r="AT24" s="1">
        <f t="shared" si="2"/>
        <v>293</v>
      </c>
      <c r="AU24" s="1">
        <f t="shared" si="3"/>
        <v>0</v>
      </c>
    </row>
    <row r="25" spans="1:47" ht="15.95" customHeight="1" x14ac:dyDescent="0.25">
      <c r="A25" s="34"/>
      <c r="B25" s="37"/>
      <c r="C25" s="3" t="s">
        <v>4</v>
      </c>
      <c r="D25" s="1">
        <v>9</v>
      </c>
      <c r="E25" s="1">
        <v>0</v>
      </c>
      <c r="F25" s="1">
        <v>0</v>
      </c>
      <c r="G25" s="1">
        <v>3</v>
      </c>
      <c r="H25" s="1">
        <v>0</v>
      </c>
      <c r="I25" s="1">
        <v>0</v>
      </c>
      <c r="J25" s="1">
        <v>6</v>
      </c>
      <c r="K25" s="1">
        <v>0</v>
      </c>
      <c r="L25" s="1">
        <v>0</v>
      </c>
      <c r="M25" s="1">
        <v>7</v>
      </c>
      <c r="N25" s="1">
        <v>0</v>
      </c>
      <c r="O25" s="1">
        <v>0</v>
      </c>
      <c r="P25" s="1">
        <v>6</v>
      </c>
      <c r="Q25" s="1">
        <v>1</v>
      </c>
      <c r="R25" s="1">
        <v>0</v>
      </c>
      <c r="S25" s="1">
        <v>9</v>
      </c>
      <c r="T25" s="1">
        <v>1</v>
      </c>
      <c r="U25" s="1">
        <v>0</v>
      </c>
      <c r="V25" s="1">
        <v>11</v>
      </c>
      <c r="W25" s="1">
        <v>0</v>
      </c>
      <c r="X25" s="1">
        <v>0</v>
      </c>
      <c r="Y25" s="1">
        <v>5</v>
      </c>
      <c r="Z25" s="1">
        <v>0</v>
      </c>
      <c r="AA25" s="1">
        <v>0</v>
      </c>
      <c r="AB25" s="1">
        <v>10</v>
      </c>
      <c r="AC25" s="1">
        <v>0</v>
      </c>
      <c r="AD25" s="1">
        <v>0</v>
      </c>
      <c r="AE25" s="1">
        <v>12</v>
      </c>
      <c r="AF25" s="1">
        <v>0</v>
      </c>
      <c r="AG25" s="1">
        <v>0</v>
      </c>
      <c r="AH25" s="1">
        <v>7</v>
      </c>
      <c r="AI25" s="1">
        <v>0</v>
      </c>
      <c r="AJ25" s="1">
        <v>0</v>
      </c>
      <c r="AK25" s="1">
        <v>10</v>
      </c>
      <c r="AL25" s="1">
        <v>0</v>
      </c>
      <c r="AM25" s="1">
        <v>0</v>
      </c>
      <c r="AN25" s="34"/>
      <c r="AO25" s="1">
        <f t="shared" si="0"/>
        <v>2</v>
      </c>
      <c r="AP25" s="1">
        <f t="shared" si="6"/>
        <v>97</v>
      </c>
      <c r="AQ25" s="10">
        <f>(AP25+AP26+AP27)/AP29*100</f>
        <v>26.280623608017816</v>
      </c>
      <c r="AT25" s="1">
        <f t="shared" si="2"/>
        <v>95</v>
      </c>
      <c r="AU25" s="1">
        <f t="shared" si="3"/>
        <v>0</v>
      </c>
    </row>
    <row r="26" spans="1:47" ht="15.95" customHeight="1" x14ac:dyDescent="0.25">
      <c r="A26" s="34"/>
      <c r="B26" s="37"/>
      <c r="C26" s="3" t="s">
        <v>5</v>
      </c>
      <c r="D26" s="1">
        <v>3</v>
      </c>
      <c r="E26" s="1">
        <v>0</v>
      </c>
      <c r="F26" s="1">
        <v>0</v>
      </c>
      <c r="G26" s="1">
        <v>0</v>
      </c>
      <c r="H26" s="1">
        <v>0</v>
      </c>
      <c r="I26" s="1">
        <v>0</v>
      </c>
      <c r="J26" s="1">
        <v>1</v>
      </c>
      <c r="K26" s="1">
        <v>0</v>
      </c>
      <c r="L26" s="1">
        <v>0</v>
      </c>
      <c r="M26" s="1">
        <v>2</v>
      </c>
      <c r="N26" s="1">
        <v>0</v>
      </c>
      <c r="O26" s="1">
        <v>0</v>
      </c>
      <c r="P26" s="1">
        <v>0</v>
      </c>
      <c r="Q26" s="1">
        <v>2</v>
      </c>
      <c r="R26" s="1">
        <v>0</v>
      </c>
      <c r="S26" s="1">
        <v>2</v>
      </c>
      <c r="T26" s="1">
        <v>0</v>
      </c>
      <c r="U26" s="1">
        <v>0</v>
      </c>
      <c r="V26" s="1">
        <v>3</v>
      </c>
      <c r="W26" s="1">
        <v>0</v>
      </c>
      <c r="X26" s="1">
        <v>0</v>
      </c>
      <c r="Y26" s="1">
        <v>0</v>
      </c>
      <c r="Z26" s="1">
        <v>0</v>
      </c>
      <c r="AA26" s="1">
        <v>0</v>
      </c>
      <c r="AB26" s="1">
        <v>1</v>
      </c>
      <c r="AC26" s="1">
        <v>0</v>
      </c>
      <c r="AD26" s="1">
        <v>0</v>
      </c>
      <c r="AE26" s="1">
        <v>1</v>
      </c>
      <c r="AF26" s="1">
        <v>0</v>
      </c>
      <c r="AG26" s="1">
        <v>0</v>
      </c>
      <c r="AH26" s="1">
        <v>1</v>
      </c>
      <c r="AI26" s="1">
        <v>0</v>
      </c>
      <c r="AJ26" s="1">
        <v>0</v>
      </c>
      <c r="AK26" s="1">
        <v>1</v>
      </c>
      <c r="AL26" s="1">
        <v>0</v>
      </c>
      <c r="AM26" s="1">
        <v>0</v>
      </c>
      <c r="AN26" s="34"/>
      <c r="AO26" s="1">
        <f t="shared" si="0"/>
        <v>2</v>
      </c>
      <c r="AP26" s="1">
        <f t="shared" si="6"/>
        <v>17</v>
      </c>
      <c r="AT26" s="1">
        <f t="shared" si="2"/>
        <v>15</v>
      </c>
      <c r="AU26" s="1">
        <f t="shared" si="3"/>
        <v>0</v>
      </c>
    </row>
    <row r="27" spans="1:47" ht="15.95" customHeight="1" x14ac:dyDescent="0.25">
      <c r="A27" s="34"/>
      <c r="B27" s="37"/>
      <c r="C27" s="3" t="s">
        <v>6</v>
      </c>
      <c r="D27" s="1">
        <v>4</v>
      </c>
      <c r="E27" s="1">
        <v>0</v>
      </c>
      <c r="F27" s="1">
        <v>0</v>
      </c>
      <c r="G27" s="1">
        <v>0</v>
      </c>
      <c r="H27" s="1">
        <v>0</v>
      </c>
      <c r="I27" s="1">
        <v>0</v>
      </c>
      <c r="J27" s="1">
        <v>0</v>
      </c>
      <c r="K27" s="1">
        <v>0</v>
      </c>
      <c r="L27" s="1">
        <v>0</v>
      </c>
      <c r="M27" s="1">
        <v>0</v>
      </c>
      <c r="N27" s="1">
        <v>0</v>
      </c>
      <c r="O27" s="1">
        <v>0</v>
      </c>
      <c r="P27" s="1">
        <v>0</v>
      </c>
      <c r="Q27" s="1">
        <v>0</v>
      </c>
      <c r="R27" s="1">
        <v>0</v>
      </c>
      <c r="S27" s="1">
        <v>0</v>
      </c>
      <c r="T27" s="1">
        <v>0</v>
      </c>
      <c r="U27" s="1">
        <v>0</v>
      </c>
      <c r="V27" s="1">
        <v>0</v>
      </c>
      <c r="W27" s="1">
        <v>0</v>
      </c>
      <c r="X27" s="1">
        <v>0</v>
      </c>
      <c r="Y27" s="1">
        <v>0</v>
      </c>
      <c r="Z27" s="1">
        <v>0</v>
      </c>
      <c r="AA27" s="1">
        <v>0</v>
      </c>
      <c r="AB27" s="1">
        <v>0</v>
      </c>
      <c r="AC27" s="1">
        <v>0</v>
      </c>
      <c r="AD27" s="1">
        <v>0</v>
      </c>
      <c r="AE27" s="1">
        <v>0</v>
      </c>
      <c r="AF27" s="1">
        <v>0</v>
      </c>
      <c r="AG27" s="1">
        <v>0</v>
      </c>
      <c r="AH27" s="1">
        <v>0</v>
      </c>
      <c r="AI27" s="1">
        <v>0</v>
      </c>
      <c r="AJ27" s="1">
        <v>0</v>
      </c>
      <c r="AK27" s="1">
        <v>0</v>
      </c>
      <c r="AL27" s="1">
        <v>0</v>
      </c>
      <c r="AM27" s="1">
        <v>0</v>
      </c>
      <c r="AN27" s="34"/>
      <c r="AO27" s="1">
        <f t="shared" si="0"/>
        <v>0</v>
      </c>
      <c r="AP27" s="1">
        <f t="shared" si="6"/>
        <v>4</v>
      </c>
      <c r="AR27" s="1" t="s">
        <v>22</v>
      </c>
      <c r="AT27" s="1">
        <f t="shared" si="2"/>
        <v>4</v>
      </c>
      <c r="AU27" s="1">
        <f t="shared" si="3"/>
        <v>0</v>
      </c>
    </row>
    <row r="28" spans="1:47" ht="15.95" customHeight="1" x14ac:dyDescent="0.25">
      <c r="A28" s="34"/>
      <c r="B28" s="37"/>
      <c r="C28" s="3" t="s">
        <v>7</v>
      </c>
      <c r="D28" s="1">
        <v>2</v>
      </c>
      <c r="E28" s="1">
        <v>0</v>
      </c>
      <c r="F28" s="1">
        <v>0</v>
      </c>
      <c r="G28" s="1">
        <v>6</v>
      </c>
      <c r="H28" s="1">
        <v>0</v>
      </c>
      <c r="I28" s="1">
        <v>0</v>
      </c>
      <c r="J28" s="1">
        <v>1</v>
      </c>
      <c r="K28" s="1">
        <v>0</v>
      </c>
      <c r="L28" s="1">
        <v>0</v>
      </c>
      <c r="M28" s="1">
        <v>5</v>
      </c>
      <c r="N28" s="1">
        <v>0</v>
      </c>
      <c r="O28" s="1">
        <v>0</v>
      </c>
      <c r="P28" s="1">
        <v>0</v>
      </c>
      <c r="Q28" s="1">
        <v>0</v>
      </c>
      <c r="R28" s="1">
        <v>0</v>
      </c>
      <c r="S28" s="1">
        <v>3</v>
      </c>
      <c r="T28" s="1">
        <v>0</v>
      </c>
      <c r="U28" s="1">
        <v>0</v>
      </c>
      <c r="V28" s="1">
        <v>3</v>
      </c>
      <c r="W28" s="1">
        <v>0</v>
      </c>
      <c r="X28" s="1">
        <v>0</v>
      </c>
      <c r="Y28" s="1">
        <v>0</v>
      </c>
      <c r="Z28" s="1">
        <v>0</v>
      </c>
      <c r="AA28" s="1">
        <v>0</v>
      </c>
      <c r="AB28" s="1">
        <v>4</v>
      </c>
      <c r="AC28" s="1">
        <v>0</v>
      </c>
      <c r="AD28" s="1">
        <v>0</v>
      </c>
      <c r="AE28" s="1">
        <v>10</v>
      </c>
      <c r="AF28" s="1">
        <v>0</v>
      </c>
      <c r="AG28" s="1">
        <v>0</v>
      </c>
      <c r="AH28" s="1">
        <v>2</v>
      </c>
      <c r="AI28" s="1">
        <v>0</v>
      </c>
      <c r="AJ28" s="1">
        <v>0</v>
      </c>
      <c r="AK28" s="1">
        <v>2</v>
      </c>
      <c r="AL28" s="1">
        <v>0</v>
      </c>
      <c r="AM28" s="1">
        <v>0</v>
      </c>
      <c r="AN28" s="35"/>
      <c r="AO28" s="1">
        <f t="shared" si="0"/>
        <v>0</v>
      </c>
      <c r="AP28" s="1">
        <f t="shared" si="6"/>
        <v>38</v>
      </c>
      <c r="AQ28" s="8">
        <f>AP28/AP29*100</f>
        <v>8.463251670378618</v>
      </c>
      <c r="AT28" s="1">
        <f t="shared" si="2"/>
        <v>38</v>
      </c>
      <c r="AU28" s="1">
        <f t="shared" si="3"/>
        <v>0</v>
      </c>
    </row>
    <row r="29" spans="1:47" ht="15.95" customHeight="1" x14ac:dyDescent="0.3">
      <c r="A29" s="35"/>
      <c r="B29" s="38"/>
      <c r="C29" s="5" t="s">
        <v>11</v>
      </c>
      <c r="D29" s="3">
        <f t="shared" ref="D29:AJ29" si="10">SUM(D24:D28)</f>
        <v>42</v>
      </c>
      <c r="E29" s="3">
        <f t="shared" si="10"/>
        <v>0</v>
      </c>
      <c r="F29" s="3">
        <f t="shared" si="10"/>
        <v>0</v>
      </c>
      <c r="G29" s="3">
        <f t="shared" si="10"/>
        <v>21</v>
      </c>
      <c r="H29" s="3">
        <f t="shared" si="10"/>
        <v>0</v>
      </c>
      <c r="I29" s="3">
        <f t="shared" si="10"/>
        <v>0</v>
      </c>
      <c r="J29" s="3">
        <f t="shared" si="10"/>
        <v>24</v>
      </c>
      <c r="K29" s="3">
        <f t="shared" si="10"/>
        <v>0</v>
      </c>
      <c r="L29" s="3">
        <f t="shared" si="10"/>
        <v>0</v>
      </c>
      <c r="M29" s="3">
        <f t="shared" si="10"/>
        <v>34</v>
      </c>
      <c r="N29" s="3">
        <f t="shared" si="10"/>
        <v>0</v>
      </c>
      <c r="O29" s="3">
        <f t="shared" si="10"/>
        <v>0</v>
      </c>
      <c r="P29" s="3">
        <f t="shared" si="10"/>
        <v>16</v>
      </c>
      <c r="Q29" s="3">
        <f t="shared" si="10"/>
        <v>3</v>
      </c>
      <c r="R29" s="3">
        <f t="shared" si="10"/>
        <v>0</v>
      </c>
      <c r="S29" s="3">
        <f t="shared" si="10"/>
        <v>42</v>
      </c>
      <c r="T29" s="3">
        <f t="shared" si="10"/>
        <v>1</v>
      </c>
      <c r="U29" s="3">
        <f t="shared" si="10"/>
        <v>0</v>
      </c>
      <c r="V29" s="3">
        <f t="shared" si="10"/>
        <v>55</v>
      </c>
      <c r="W29" s="3">
        <f t="shared" si="10"/>
        <v>0</v>
      </c>
      <c r="X29" s="3">
        <f t="shared" si="10"/>
        <v>0</v>
      </c>
      <c r="Y29" s="3">
        <f t="shared" si="10"/>
        <v>21</v>
      </c>
      <c r="Z29" s="3">
        <f t="shared" si="10"/>
        <v>0</v>
      </c>
      <c r="AA29" s="3">
        <f t="shared" si="10"/>
        <v>0</v>
      </c>
      <c r="AB29" s="3">
        <f t="shared" si="10"/>
        <v>47</v>
      </c>
      <c r="AC29" s="3">
        <f t="shared" si="10"/>
        <v>0</v>
      </c>
      <c r="AD29" s="3">
        <f t="shared" si="10"/>
        <v>0</v>
      </c>
      <c r="AE29" s="3">
        <f t="shared" si="10"/>
        <v>62</v>
      </c>
      <c r="AF29" s="3">
        <f t="shared" si="10"/>
        <v>0</v>
      </c>
      <c r="AG29" s="3">
        <f t="shared" si="10"/>
        <v>0</v>
      </c>
      <c r="AH29" s="3">
        <f t="shared" si="10"/>
        <v>40</v>
      </c>
      <c r="AI29" s="3">
        <f t="shared" si="10"/>
        <v>0</v>
      </c>
      <c r="AJ29" s="3">
        <f t="shared" si="10"/>
        <v>0</v>
      </c>
      <c r="AK29" s="3">
        <f>SUM(AK24:AK28)</f>
        <v>41</v>
      </c>
      <c r="AL29" s="3">
        <f>SUM(AL24:AL28)</f>
        <v>0</v>
      </c>
      <c r="AM29" s="3">
        <f>SUM(AM24:AM28)</f>
        <v>0</v>
      </c>
      <c r="AN29" s="3">
        <f>SUM(D29:AM29)</f>
        <v>449</v>
      </c>
      <c r="AO29" s="1">
        <f t="shared" si="0"/>
        <v>4</v>
      </c>
      <c r="AP29" s="1">
        <f t="shared" si="6"/>
        <v>449</v>
      </c>
      <c r="AR29" s="11">
        <f>AP29/(2*12)/24</f>
        <v>0.77951388888888884</v>
      </c>
      <c r="AT29" s="1">
        <f t="shared" si="2"/>
        <v>445</v>
      </c>
      <c r="AU29" s="1">
        <f t="shared" si="3"/>
        <v>0</v>
      </c>
    </row>
    <row r="30" spans="1:47" ht="15.95" customHeight="1" x14ac:dyDescent="0.25">
      <c r="A30" s="45">
        <v>5</v>
      </c>
      <c r="B30" s="36" t="s">
        <v>53</v>
      </c>
      <c r="C30" s="3" t="s">
        <v>3</v>
      </c>
      <c r="D30" s="1">
        <v>14</v>
      </c>
      <c r="E30" s="1">
        <v>1</v>
      </c>
      <c r="F30" s="1">
        <v>0</v>
      </c>
      <c r="G30" s="1">
        <v>14</v>
      </c>
      <c r="H30" s="1">
        <v>0</v>
      </c>
      <c r="I30" s="1">
        <v>0</v>
      </c>
      <c r="J30" s="1">
        <v>7</v>
      </c>
      <c r="K30" s="1">
        <v>1</v>
      </c>
      <c r="L30" s="1">
        <v>1</v>
      </c>
      <c r="M30" s="1">
        <v>5</v>
      </c>
      <c r="N30" s="1">
        <v>0</v>
      </c>
      <c r="O30" s="1">
        <v>2</v>
      </c>
      <c r="P30" s="1">
        <v>4</v>
      </c>
      <c r="Q30" s="1">
        <v>0</v>
      </c>
      <c r="R30" s="1">
        <v>2</v>
      </c>
      <c r="S30" s="1">
        <v>13</v>
      </c>
      <c r="T30" s="1">
        <v>0</v>
      </c>
      <c r="U30" s="1">
        <v>1</v>
      </c>
      <c r="V30" s="1">
        <v>4</v>
      </c>
      <c r="W30" s="1">
        <v>0</v>
      </c>
      <c r="X30" s="1">
        <v>2</v>
      </c>
      <c r="Y30" s="1">
        <v>15</v>
      </c>
      <c r="Z30" s="1">
        <v>1</v>
      </c>
      <c r="AA30" s="1">
        <v>1</v>
      </c>
      <c r="AB30" s="1">
        <v>18</v>
      </c>
      <c r="AC30" s="1">
        <v>0</v>
      </c>
      <c r="AD30" s="1">
        <v>3</v>
      </c>
      <c r="AE30" s="1">
        <v>29</v>
      </c>
      <c r="AF30" s="1">
        <v>0</v>
      </c>
      <c r="AG30" s="1">
        <v>0</v>
      </c>
      <c r="AH30" s="1">
        <v>33</v>
      </c>
      <c r="AI30" s="1">
        <v>0</v>
      </c>
      <c r="AJ30" s="1">
        <v>1</v>
      </c>
      <c r="AK30" s="1">
        <v>27</v>
      </c>
      <c r="AL30" s="1">
        <v>1</v>
      </c>
      <c r="AM30" s="1">
        <v>0</v>
      </c>
      <c r="AN30" s="33"/>
      <c r="AO30" s="1">
        <f t="shared" si="0"/>
        <v>4</v>
      </c>
      <c r="AP30" s="1">
        <f t="shared" si="6"/>
        <v>200</v>
      </c>
      <c r="AT30" s="1">
        <f t="shared" si="2"/>
        <v>183</v>
      </c>
      <c r="AU30" s="1">
        <f t="shared" si="3"/>
        <v>13</v>
      </c>
    </row>
    <row r="31" spans="1:47" ht="15.95" customHeight="1" x14ac:dyDescent="0.25">
      <c r="A31" s="46"/>
      <c r="B31" s="37"/>
      <c r="C31" s="3" t="s">
        <v>4</v>
      </c>
      <c r="D31" s="1">
        <v>1</v>
      </c>
      <c r="E31" s="1">
        <v>0</v>
      </c>
      <c r="F31" s="1">
        <v>0</v>
      </c>
      <c r="G31" s="1">
        <v>1</v>
      </c>
      <c r="H31" s="1">
        <v>0</v>
      </c>
      <c r="I31" s="1">
        <v>0</v>
      </c>
      <c r="J31" s="1">
        <v>2</v>
      </c>
      <c r="K31" s="1">
        <v>1</v>
      </c>
      <c r="L31" s="1">
        <v>0</v>
      </c>
      <c r="M31" s="1">
        <v>3</v>
      </c>
      <c r="N31" s="1">
        <v>1</v>
      </c>
      <c r="O31" s="1">
        <v>0</v>
      </c>
      <c r="P31" s="1">
        <v>3</v>
      </c>
      <c r="Q31" s="1">
        <v>0</v>
      </c>
      <c r="R31" s="1">
        <v>0</v>
      </c>
      <c r="S31" s="1">
        <v>1</v>
      </c>
      <c r="T31" s="1">
        <v>1</v>
      </c>
      <c r="U31" s="1">
        <v>1</v>
      </c>
      <c r="V31" s="1">
        <v>3</v>
      </c>
      <c r="W31" s="1">
        <v>0</v>
      </c>
      <c r="X31" s="1">
        <v>0</v>
      </c>
      <c r="Y31" s="1">
        <v>1</v>
      </c>
      <c r="Z31" s="1">
        <v>2</v>
      </c>
      <c r="AA31" s="1">
        <v>0</v>
      </c>
      <c r="AB31" s="1">
        <v>1</v>
      </c>
      <c r="AC31" s="1">
        <v>0</v>
      </c>
      <c r="AD31" s="1">
        <v>0</v>
      </c>
      <c r="AE31" s="1">
        <v>6</v>
      </c>
      <c r="AF31" s="1">
        <v>1</v>
      </c>
      <c r="AG31" s="1">
        <v>0</v>
      </c>
      <c r="AH31" s="1">
        <v>3</v>
      </c>
      <c r="AI31" s="1">
        <v>3</v>
      </c>
      <c r="AJ31" s="1">
        <v>0</v>
      </c>
      <c r="AK31" s="1">
        <v>4</v>
      </c>
      <c r="AL31" s="1">
        <v>2</v>
      </c>
      <c r="AM31" s="1">
        <v>0</v>
      </c>
      <c r="AN31" s="34"/>
      <c r="AO31" s="1">
        <f t="shared" si="0"/>
        <v>11</v>
      </c>
      <c r="AP31" s="1">
        <f t="shared" si="6"/>
        <v>41</v>
      </c>
      <c r="AQ31" s="10">
        <f>(AP31+AP32+AP33)/AP35*100</f>
        <v>17.667844522968199</v>
      </c>
      <c r="AT31" s="1">
        <f t="shared" si="2"/>
        <v>29</v>
      </c>
      <c r="AU31" s="1">
        <f t="shared" si="3"/>
        <v>1</v>
      </c>
    </row>
    <row r="32" spans="1:47" ht="15.95" customHeight="1" x14ac:dyDescent="0.25">
      <c r="A32" s="46"/>
      <c r="B32" s="37"/>
      <c r="C32" s="3" t="s">
        <v>5</v>
      </c>
      <c r="D32" s="1">
        <v>0</v>
      </c>
      <c r="E32" s="1">
        <v>0</v>
      </c>
      <c r="F32" s="1">
        <v>0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  <c r="L32" s="1">
        <v>0</v>
      </c>
      <c r="M32" s="1">
        <v>0</v>
      </c>
      <c r="N32" s="1">
        <v>0</v>
      </c>
      <c r="O32" s="1">
        <v>0</v>
      </c>
      <c r="P32" s="1">
        <v>0</v>
      </c>
      <c r="Q32" s="1">
        <v>0</v>
      </c>
      <c r="S32" s="1">
        <v>1</v>
      </c>
      <c r="T32" s="1">
        <v>0</v>
      </c>
      <c r="U32" s="1">
        <v>0</v>
      </c>
      <c r="V32" s="1">
        <v>0</v>
      </c>
      <c r="W32" s="1">
        <v>0</v>
      </c>
      <c r="X32" s="1">
        <v>0</v>
      </c>
      <c r="Y32" s="1">
        <v>0</v>
      </c>
      <c r="Z32" s="1">
        <v>0</v>
      </c>
      <c r="AA32" s="1">
        <v>0</v>
      </c>
      <c r="AB32" s="1">
        <v>1</v>
      </c>
      <c r="AC32" s="1">
        <v>0</v>
      </c>
      <c r="AD32" s="1">
        <v>0</v>
      </c>
      <c r="AE32" s="1">
        <v>0</v>
      </c>
      <c r="AF32" s="1">
        <v>2</v>
      </c>
      <c r="AG32" s="1">
        <v>0</v>
      </c>
      <c r="AH32" s="1">
        <v>0</v>
      </c>
      <c r="AI32" s="1">
        <v>1</v>
      </c>
      <c r="AJ32" s="1">
        <v>0</v>
      </c>
      <c r="AK32" s="1">
        <v>1</v>
      </c>
      <c r="AL32" s="1">
        <v>0</v>
      </c>
      <c r="AM32" s="1">
        <v>0</v>
      </c>
      <c r="AN32" s="34"/>
      <c r="AO32" s="1">
        <f t="shared" si="0"/>
        <v>3</v>
      </c>
      <c r="AP32" s="1">
        <f t="shared" si="6"/>
        <v>6</v>
      </c>
      <c r="AT32" s="1">
        <f t="shared" si="2"/>
        <v>3</v>
      </c>
      <c r="AU32" s="1">
        <f t="shared" si="3"/>
        <v>0</v>
      </c>
    </row>
    <row r="33" spans="1:47" ht="15.95" customHeight="1" x14ac:dyDescent="0.25">
      <c r="A33" s="46"/>
      <c r="B33" s="37"/>
      <c r="C33" s="3" t="s">
        <v>6</v>
      </c>
      <c r="D33" s="1">
        <v>0</v>
      </c>
      <c r="E33" s="1">
        <v>0</v>
      </c>
      <c r="F33" s="1">
        <v>0</v>
      </c>
      <c r="G33" s="1">
        <v>0</v>
      </c>
      <c r="H33" s="1">
        <v>0</v>
      </c>
      <c r="I33" s="1">
        <v>0</v>
      </c>
      <c r="J33" s="1">
        <v>0</v>
      </c>
      <c r="K33" s="1">
        <v>0</v>
      </c>
      <c r="L33" s="1">
        <v>0</v>
      </c>
      <c r="M33" s="1">
        <v>0</v>
      </c>
      <c r="N33" s="1">
        <v>0</v>
      </c>
      <c r="O33" s="1">
        <v>0</v>
      </c>
      <c r="P33" s="1">
        <v>1</v>
      </c>
      <c r="Q33" s="1">
        <v>0</v>
      </c>
      <c r="R33" s="1">
        <v>0</v>
      </c>
      <c r="S33" s="1">
        <v>0</v>
      </c>
      <c r="T33" s="1">
        <v>0</v>
      </c>
      <c r="U33" s="1">
        <v>0</v>
      </c>
      <c r="V33" s="1">
        <v>1</v>
      </c>
      <c r="W33" s="1">
        <v>0</v>
      </c>
      <c r="X33" s="1">
        <v>0</v>
      </c>
      <c r="Y33" s="1">
        <v>0</v>
      </c>
      <c r="Z33" s="1">
        <v>0</v>
      </c>
      <c r="AA33" s="1">
        <v>0</v>
      </c>
      <c r="AB33" s="1">
        <v>0</v>
      </c>
      <c r="AC33" s="1">
        <v>0</v>
      </c>
      <c r="AD33" s="1">
        <v>0</v>
      </c>
      <c r="AE33" s="1">
        <v>0</v>
      </c>
      <c r="AF33" s="1">
        <v>0</v>
      </c>
      <c r="AG33" s="1">
        <v>0</v>
      </c>
      <c r="AH33" s="1">
        <v>1</v>
      </c>
      <c r="AI33" s="1">
        <v>0</v>
      </c>
      <c r="AJ33" s="1">
        <v>0</v>
      </c>
      <c r="AK33" s="1">
        <v>0</v>
      </c>
      <c r="AL33" s="1">
        <v>0</v>
      </c>
      <c r="AM33" s="1">
        <v>0</v>
      </c>
      <c r="AN33" s="34"/>
      <c r="AO33" s="1">
        <f t="shared" si="0"/>
        <v>0</v>
      </c>
      <c r="AP33" s="1">
        <f t="shared" si="6"/>
        <v>3</v>
      </c>
      <c r="AR33" s="1" t="s">
        <v>21</v>
      </c>
      <c r="AT33" s="1">
        <f t="shared" si="2"/>
        <v>3</v>
      </c>
      <c r="AU33" s="1">
        <f t="shared" si="3"/>
        <v>0</v>
      </c>
    </row>
    <row r="34" spans="1:47" ht="15.95" customHeight="1" x14ac:dyDescent="0.25">
      <c r="A34" s="46"/>
      <c r="B34" s="37"/>
      <c r="C34" s="3" t="s">
        <v>7</v>
      </c>
      <c r="D34" s="1">
        <v>3</v>
      </c>
      <c r="E34" s="1">
        <v>0</v>
      </c>
      <c r="F34" s="1">
        <v>0</v>
      </c>
      <c r="G34" s="1">
        <v>3</v>
      </c>
      <c r="H34" s="1">
        <v>0</v>
      </c>
      <c r="I34" s="1">
        <v>0</v>
      </c>
      <c r="J34" s="1">
        <v>0</v>
      </c>
      <c r="K34" s="1">
        <v>0</v>
      </c>
      <c r="L34" s="1">
        <v>0</v>
      </c>
      <c r="M34" s="1">
        <v>2</v>
      </c>
      <c r="N34" s="1">
        <v>0</v>
      </c>
      <c r="O34" s="1">
        <v>0</v>
      </c>
      <c r="P34" s="1">
        <v>3</v>
      </c>
      <c r="Q34" s="1">
        <v>0</v>
      </c>
      <c r="R34" s="1">
        <v>0</v>
      </c>
      <c r="S34" s="1">
        <v>5</v>
      </c>
      <c r="T34" s="1">
        <v>0</v>
      </c>
      <c r="U34" s="1">
        <v>0</v>
      </c>
      <c r="V34" s="1">
        <v>3</v>
      </c>
      <c r="W34" s="1">
        <v>0</v>
      </c>
      <c r="X34" s="1">
        <v>0</v>
      </c>
      <c r="Y34" s="1">
        <v>1</v>
      </c>
      <c r="Z34" s="1">
        <v>2</v>
      </c>
      <c r="AA34" s="1">
        <v>0</v>
      </c>
      <c r="AB34" s="1">
        <v>2</v>
      </c>
      <c r="AC34" s="1">
        <v>0</v>
      </c>
      <c r="AD34" s="1">
        <v>0</v>
      </c>
      <c r="AE34" s="1">
        <v>2</v>
      </c>
      <c r="AF34" s="1">
        <v>0</v>
      </c>
      <c r="AG34" s="1">
        <v>0</v>
      </c>
      <c r="AH34" s="1">
        <v>5</v>
      </c>
      <c r="AI34" s="1">
        <v>0</v>
      </c>
      <c r="AJ34" s="1">
        <v>0</v>
      </c>
      <c r="AK34" s="1">
        <v>1</v>
      </c>
      <c r="AL34" s="1">
        <v>1</v>
      </c>
      <c r="AM34" s="1">
        <v>0</v>
      </c>
      <c r="AN34" s="35"/>
      <c r="AO34" s="1">
        <f t="shared" si="0"/>
        <v>3</v>
      </c>
      <c r="AP34" s="1">
        <f t="shared" si="6"/>
        <v>33</v>
      </c>
      <c r="AQ34" s="8">
        <f>AP34/AP35*100</f>
        <v>11.66077738515901</v>
      </c>
      <c r="AT34" s="1">
        <f t="shared" si="2"/>
        <v>30</v>
      </c>
      <c r="AU34" s="1">
        <f t="shared" si="3"/>
        <v>0</v>
      </c>
    </row>
    <row r="35" spans="1:47" ht="15.95" customHeight="1" x14ac:dyDescent="0.3">
      <c r="A35" s="47"/>
      <c r="B35" s="38"/>
      <c r="C35" s="5" t="s">
        <v>11</v>
      </c>
      <c r="D35" s="3">
        <f>SUM(D30:D34)</f>
        <v>18</v>
      </c>
      <c r="E35" s="3">
        <f t="shared" ref="E35:AM35" si="11">SUM(E30:E34)</f>
        <v>1</v>
      </c>
      <c r="F35" s="3">
        <f t="shared" si="11"/>
        <v>0</v>
      </c>
      <c r="G35" s="3">
        <f t="shared" si="11"/>
        <v>18</v>
      </c>
      <c r="H35" s="3">
        <f t="shared" si="11"/>
        <v>0</v>
      </c>
      <c r="I35" s="3">
        <f t="shared" si="11"/>
        <v>0</v>
      </c>
      <c r="J35" s="3">
        <f t="shared" si="11"/>
        <v>9</v>
      </c>
      <c r="K35" s="3">
        <f t="shared" si="11"/>
        <v>2</v>
      </c>
      <c r="L35" s="3">
        <f t="shared" si="11"/>
        <v>1</v>
      </c>
      <c r="M35" s="3">
        <f t="shared" si="11"/>
        <v>10</v>
      </c>
      <c r="N35" s="3">
        <f t="shared" si="11"/>
        <v>1</v>
      </c>
      <c r="O35" s="3">
        <f t="shared" si="11"/>
        <v>2</v>
      </c>
      <c r="P35" s="3">
        <f t="shared" si="11"/>
        <v>11</v>
      </c>
      <c r="Q35" s="3">
        <f t="shared" si="11"/>
        <v>0</v>
      </c>
      <c r="R35" s="3">
        <f t="shared" si="11"/>
        <v>2</v>
      </c>
      <c r="S35" s="3">
        <f t="shared" si="11"/>
        <v>20</v>
      </c>
      <c r="T35" s="3">
        <f t="shared" si="11"/>
        <v>1</v>
      </c>
      <c r="U35" s="3">
        <f t="shared" si="11"/>
        <v>2</v>
      </c>
      <c r="V35" s="3">
        <f t="shared" si="11"/>
        <v>11</v>
      </c>
      <c r="W35" s="3">
        <f t="shared" si="11"/>
        <v>0</v>
      </c>
      <c r="X35" s="3">
        <f t="shared" si="11"/>
        <v>2</v>
      </c>
      <c r="Y35" s="3">
        <f t="shared" si="11"/>
        <v>17</v>
      </c>
      <c r="Z35" s="3">
        <f t="shared" si="11"/>
        <v>5</v>
      </c>
      <c r="AA35" s="3">
        <f t="shared" si="11"/>
        <v>1</v>
      </c>
      <c r="AB35" s="3">
        <f t="shared" si="11"/>
        <v>22</v>
      </c>
      <c r="AC35" s="3">
        <f t="shared" si="11"/>
        <v>0</v>
      </c>
      <c r="AD35" s="3">
        <f t="shared" si="11"/>
        <v>3</v>
      </c>
      <c r="AE35" s="3">
        <f t="shared" si="11"/>
        <v>37</v>
      </c>
      <c r="AF35" s="3">
        <f t="shared" si="11"/>
        <v>3</v>
      </c>
      <c r="AG35" s="3">
        <f t="shared" si="11"/>
        <v>0</v>
      </c>
      <c r="AH35" s="3">
        <f t="shared" si="11"/>
        <v>42</v>
      </c>
      <c r="AI35" s="3">
        <f t="shared" si="11"/>
        <v>4</v>
      </c>
      <c r="AJ35" s="3">
        <f t="shared" si="11"/>
        <v>1</v>
      </c>
      <c r="AK35" s="3">
        <f t="shared" si="11"/>
        <v>33</v>
      </c>
      <c r="AL35" s="3">
        <f t="shared" si="11"/>
        <v>4</v>
      </c>
      <c r="AM35" s="3">
        <f t="shared" si="11"/>
        <v>0</v>
      </c>
      <c r="AN35" s="3">
        <f>SUM(D35:AM35)</f>
        <v>283</v>
      </c>
      <c r="AO35" s="1">
        <f t="shared" si="0"/>
        <v>21</v>
      </c>
      <c r="AP35" s="1">
        <f t="shared" si="6"/>
        <v>283</v>
      </c>
      <c r="AR35" s="11">
        <f>AP35/(2*12)/24</f>
        <v>0.49131944444444442</v>
      </c>
      <c r="AT35" s="1">
        <f t="shared" si="2"/>
        <v>248</v>
      </c>
      <c r="AU35" s="1">
        <f t="shared" si="3"/>
        <v>14</v>
      </c>
    </row>
    <row r="36" spans="1:47" ht="15.95" customHeight="1" x14ac:dyDescent="0.25">
      <c r="A36" s="45">
        <v>6</v>
      </c>
      <c r="B36" s="36" t="s">
        <v>60</v>
      </c>
      <c r="C36" s="3" t="s">
        <v>3</v>
      </c>
      <c r="AJ36" s="29"/>
      <c r="AN36" s="33"/>
      <c r="AO36" s="1">
        <f t="shared" si="0"/>
        <v>0</v>
      </c>
      <c r="AP36" s="1">
        <v>963</v>
      </c>
      <c r="AT36" s="1">
        <v>938</v>
      </c>
      <c r="AU36" s="1">
        <f t="shared" si="3"/>
        <v>0</v>
      </c>
    </row>
    <row r="37" spans="1:47" ht="15.95" customHeight="1" x14ac:dyDescent="0.25">
      <c r="A37" s="46"/>
      <c r="B37" s="37"/>
      <c r="C37" s="3" t="s">
        <v>4</v>
      </c>
      <c r="AJ37" s="31"/>
      <c r="AN37" s="34"/>
      <c r="AO37" s="1">
        <v>15</v>
      </c>
      <c r="AP37" s="1">
        <v>388</v>
      </c>
      <c r="AQ37" s="10">
        <f>(AP37+AP38+AP39)/AP41*100</f>
        <v>26.502908855850034</v>
      </c>
      <c r="AT37" s="1">
        <v>368</v>
      </c>
      <c r="AU37" s="1">
        <f t="shared" si="3"/>
        <v>0</v>
      </c>
    </row>
    <row r="38" spans="1:47" ht="15.95" customHeight="1" x14ac:dyDescent="0.25">
      <c r="A38" s="46"/>
      <c r="B38" s="37"/>
      <c r="C38" s="3" t="s">
        <v>5</v>
      </c>
      <c r="AJ38" s="31"/>
      <c r="AN38" s="34"/>
      <c r="AO38" s="1">
        <v>0</v>
      </c>
      <c r="AP38" s="1">
        <v>19</v>
      </c>
      <c r="AT38" s="1">
        <v>19</v>
      </c>
      <c r="AU38" s="1">
        <f t="shared" ref="AU38:AU65" si="12">SUMIFS(D38:AM38,$D$5:$AM$5,"ND")</f>
        <v>0</v>
      </c>
    </row>
    <row r="39" spans="1:47" ht="15.95" customHeight="1" x14ac:dyDescent="0.25">
      <c r="A39" s="46"/>
      <c r="B39" s="37"/>
      <c r="C39" s="3" t="s">
        <v>6</v>
      </c>
      <c r="AJ39" s="31"/>
      <c r="AN39" s="34"/>
      <c r="AO39" s="1">
        <f t="shared" ref="AO39:AO66" si="13">SUMIFS(D39:AM39,$D$5:$AM$5,"Pos")</f>
        <v>0</v>
      </c>
      <c r="AP39" s="1">
        <v>3</v>
      </c>
      <c r="AR39" s="1" t="s">
        <v>27</v>
      </c>
      <c r="AT39" s="1">
        <v>3</v>
      </c>
      <c r="AU39" s="1">
        <f t="shared" si="12"/>
        <v>0</v>
      </c>
    </row>
    <row r="40" spans="1:47" ht="15.95" customHeight="1" x14ac:dyDescent="0.25">
      <c r="A40" s="46"/>
      <c r="B40" s="37"/>
      <c r="C40" s="3" t="s">
        <v>7</v>
      </c>
      <c r="AJ40" s="31"/>
      <c r="AN40" s="35"/>
      <c r="AO40" s="1">
        <f t="shared" si="13"/>
        <v>0</v>
      </c>
      <c r="AP40" s="1">
        <v>174</v>
      </c>
      <c r="AQ40" s="8">
        <f>AP40/AP41*100</f>
        <v>11.247575953458307</v>
      </c>
      <c r="AR40" s="11">
        <f>AP41/(2*12)/24</f>
        <v>2.6857638888888888</v>
      </c>
      <c r="AT40" s="1">
        <v>166</v>
      </c>
      <c r="AU40" s="1">
        <f t="shared" si="12"/>
        <v>0</v>
      </c>
    </row>
    <row r="41" spans="1:47" ht="15.95" customHeight="1" x14ac:dyDescent="0.3">
      <c r="A41" s="47"/>
      <c r="B41" s="38"/>
      <c r="C41" s="5" t="s">
        <v>11</v>
      </c>
      <c r="AJ41" s="30"/>
      <c r="AN41" s="3">
        <v>1547</v>
      </c>
      <c r="AO41" s="1">
        <f t="shared" si="13"/>
        <v>0</v>
      </c>
      <c r="AP41" s="1">
        <f>SUM(AP36:AP40)</f>
        <v>1547</v>
      </c>
      <c r="AT41" s="1">
        <f>SUM(AT36:AT40)</f>
        <v>1494</v>
      </c>
      <c r="AU41" s="1">
        <f t="shared" si="12"/>
        <v>0</v>
      </c>
    </row>
    <row r="42" spans="1:47" ht="15.95" customHeight="1" x14ac:dyDescent="0.25">
      <c r="A42" s="33">
        <v>7</v>
      </c>
      <c r="B42" s="48" t="s">
        <v>54</v>
      </c>
      <c r="C42" s="3" t="s">
        <v>3</v>
      </c>
      <c r="D42" s="1">
        <v>2</v>
      </c>
      <c r="E42" s="1">
        <v>0</v>
      </c>
      <c r="F42" s="1">
        <v>0</v>
      </c>
      <c r="G42" s="1">
        <v>9</v>
      </c>
      <c r="H42" s="1">
        <v>0</v>
      </c>
      <c r="I42" s="1">
        <v>0</v>
      </c>
      <c r="J42" s="1">
        <v>6</v>
      </c>
      <c r="K42" s="1">
        <v>1</v>
      </c>
      <c r="L42" s="1">
        <v>0</v>
      </c>
      <c r="M42" s="1">
        <v>3</v>
      </c>
      <c r="N42" s="1">
        <v>0</v>
      </c>
      <c r="O42" s="1">
        <v>0</v>
      </c>
      <c r="P42" s="1">
        <v>3</v>
      </c>
      <c r="Q42" s="1">
        <v>0</v>
      </c>
      <c r="R42" s="1">
        <v>0</v>
      </c>
      <c r="S42" s="1">
        <v>4</v>
      </c>
      <c r="T42" s="1">
        <v>0</v>
      </c>
      <c r="U42" s="1">
        <v>0</v>
      </c>
      <c r="V42" s="1">
        <v>11</v>
      </c>
      <c r="W42" s="1">
        <v>0</v>
      </c>
      <c r="X42" s="1">
        <v>0</v>
      </c>
      <c r="Y42" s="1">
        <v>9</v>
      </c>
      <c r="Z42" s="1">
        <v>0</v>
      </c>
      <c r="AA42" s="1">
        <v>0</v>
      </c>
      <c r="AB42" s="1">
        <v>1</v>
      </c>
      <c r="AC42" s="1">
        <v>0</v>
      </c>
      <c r="AD42" s="1">
        <v>0</v>
      </c>
      <c r="AE42" s="1">
        <v>10</v>
      </c>
      <c r="AF42" s="1">
        <v>0</v>
      </c>
      <c r="AG42" s="1">
        <v>0</v>
      </c>
      <c r="AH42" s="1">
        <v>13</v>
      </c>
      <c r="AI42" s="1">
        <v>0</v>
      </c>
      <c r="AJ42" s="1">
        <v>0</v>
      </c>
      <c r="AK42" s="1">
        <v>9</v>
      </c>
      <c r="AL42" s="1">
        <v>0</v>
      </c>
      <c r="AM42" s="1">
        <v>0</v>
      </c>
      <c r="AN42" s="33"/>
      <c r="AO42" s="1">
        <f t="shared" si="13"/>
        <v>1</v>
      </c>
      <c r="AP42" s="1">
        <f t="shared" ref="AP42:AP65" si="14">SUM(D42:AM42)</f>
        <v>81</v>
      </c>
      <c r="AT42" s="1">
        <f t="shared" ref="AT42:AT65" si="15">SUMIFS(D42:AM42,$D$5:$AM$5,"Neg")</f>
        <v>80</v>
      </c>
      <c r="AU42" s="1">
        <f t="shared" si="12"/>
        <v>0</v>
      </c>
    </row>
    <row r="43" spans="1:47" ht="15.95" customHeight="1" x14ac:dyDescent="0.25">
      <c r="A43" s="34"/>
      <c r="B43" s="49"/>
      <c r="C43" s="3" t="s">
        <v>4</v>
      </c>
      <c r="D43" s="1">
        <v>0</v>
      </c>
      <c r="E43" s="1">
        <v>3</v>
      </c>
      <c r="F43" s="1">
        <v>0</v>
      </c>
      <c r="G43" s="1">
        <v>6</v>
      </c>
      <c r="H43" s="1">
        <v>4</v>
      </c>
      <c r="I43" s="1">
        <v>0</v>
      </c>
      <c r="J43" s="1">
        <v>4</v>
      </c>
      <c r="K43" s="1">
        <v>0</v>
      </c>
      <c r="L43" s="1">
        <v>0</v>
      </c>
      <c r="M43" s="1">
        <v>0</v>
      </c>
      <c r="N43" s="1">
        <v>0</v>
      </c>
      <c r="O43" s="1">
        <v>0</v>
      </c>
      <c r="P43" s="1">
        <v>2</v>
      </c>
      <c r="Q43" s="1">
        <v>2</v>
      </c>
      <c r="R43" s="1">
        <v>0</v>
      </c>
      <c r="S43" s="1">
        <v>1</v>
      </c>
      <c r="T43" s="1">
        <v>1</v>
      </c>
      <c r="U43" s="1">
        <v>0</v>
      </c>
      <c r="V43" s="1">
        <v>0</v>
      </c>
      <c r="W43" s="1">
        <v>2</v>
      </c>
      <c r="X43" s="1">
        <v>0</v>
      </c>
      <c r="Y43" s="1">
        <v>3</v>
      </c>
      <c r="Z43" s="1">
        <v>1</v>
      </c>
      <c r="AA43" s="1">
        <v>0</v>
      </c>
      <c r="AB43" s="1">
        <v>1</v>
      </c>
      <c r="AC43" s="1">
        <v>0</v>
      </c>
      <c r="AD43" s="1">
        <v>0</v>
      </c>
      <c r="AE43" s="1">
        <v>4</v>
      </c>
      <c r="AF43" s="1">
        <v>0</v>
      </c>
      <c r="AG43" s="1">
        <v>0</v>
      </c>
      <c r="AH43" s="1">
        <v>5</v>
      </c>
      <c r="AI43" s="1">
        <v>0</v>
      </c>
      <c r="AJ43" s="1">
        <v>0</v>
      </c>
      <c r="AK43" s="1">
        <v>10</v>
      </c>
      <c r="AL43" s="1">
        <v>0</v>
      </c>
      <c r="AM43" s="1">
        <v>0</v>
      </c>
      <c r="AN43" s="34"/>
      <c r="AO43" s="1">
        <f t="shared" si="13"/>
        <v>13</v>
      </c>
      <c r="AP43" s="1">
        <f t="shared" si="14"/>
        <v>49</v>
      </c>
      <c r="AQ43" s="10">
        <f>(AP43+AP44+AP45)/AP47*100</f>
        <v>35.443037974683541</v>
      </c>
      <c r="AT43" s="1">
        <f t="shared" si="15"/>
        <v>36</v>
      </c>
      <c r="AU43" s="1">
        <f t="shared" si="12"/>
        <v>0</v>
      </c>
    </row>
    <row r="44" spans="1:47" ht="15.95" customHeight="1" x14ac:dyDescent="0.25">
      <c r="A44" s="34"/>
      <c r="B44" s="49"/>
      <c r="C44" s="3" t="s">
        <v>5</v>
      </c>
      <c r="D44" s="1">
        <v>0</v>
      </c>
      <c r="E44" s="1">
        <v>0</v>
      </c>
      <c r="F44" s="1">
        <v>0</v>
      </c>
      <c r="G44" s="1">
        <v>0</v>
      </c>
      <c r="H44" s="1">
        <v>1</v>
      </c>
      <c r="I44" s="1">
        <v>0</v>
      </c>
      <c r="J44" s="1">
        <v>0</v>
      </c>
      <c r="K44" s="1">
        <v>1</v>
      </c>
      <c r="L44" s="1">
        <v>0</v>
      </c>
      <c r="M44" s="1">
        <v>1</v>
      </c>
      <c r="N44" s="1">
        <v>0</v>
      </c>
      <c r="O44" s="1">
        <v>0</v>
      </c>
      <c r="P44" s="1">
        <v>0</v>
      </c>
      <c r="Q44" s="1">
        <v>0</v>
      </c>
      <c r="R44" s="1">
        <v>0</v>
      </c>
      <c r="S44" s="1">
        <v>0</v>
      </c>
      <c r="U44" s="1">
        <v>0</v>
      </c>
      <c r="V44" s="1">
        <v>0</v>
      </c>
      <c r="W44" s="1">
        <v>0</v>
      </c>
      <c r="X44" s="1">
        <v>0</v>
      </c>
      <c r="Y44" s="1">
        <v>0</v>
      </c>
      <c r="Z44" s="1">
        <v>2</v>
      </c>
      <c r="AA44" s="1">
        <v>0</v>
      </c>
      <c r="AB44" s="1">
        <v>0</v>
      </c>
      <c r="AC44" s="1">
        <v>0</v>
      </c>
      <c r="AD44" s="1">
        <v>0</v>
      </c>
      <c r="AE44" s="1">
        <v>0</v>
      </c>
      <c r="AF44" s="1">
        <v>0</v>
      </c>
      <c r="AG44" s="1">
        <v>0</v>
      </c>
      <c r="AH44" s="1">
        <v>0</v>
      </c>
      <c r="AI44" s="1">
        <v>0</v>
      </c>
      <c r="AJ44" s="1">
        <v>0</v>
      </c>
      <c r="AK44" s="1">
        <v>0</v>
      </c>
      <c r="AL44" s="1">
        <v>1</v>
      </c>
      <c r="AM44" s="1">
        <v>0</v>
      </c>
      <c r="AN44" s="34"/>
      <c r="AO44" s="1">
        <f t="shared" si="13"/>
        <v>5</v>
      </c>
      <c r="AP44" s="1">
        <f t="shared" si="14"/>
        <v>6</v>
      </c>
      <c r="AT44" s="1">
        <f t="shared" si="15"/>
        <v>1</v>
      </c>
      <c r="AU44" s="1">
        <f t="shared" si="12"/>
        <v>0</v>
      </c>
    </row>
    <row r="45" spans="1:47" ht="15.95" customHeight="1" x14ac:dyDescent="0.25">
      <c r="A45" s="34"/>
      <c r="B45" s="49"/>
      <c r="C45" s="3" t="s">
        <v>6</v>
      </c>
      <c r="D45" s="1">
        <v>0</v>
      </c>
      <c r="E45" s="1">
        <v>0</v>
      </c>
      <c r="F45" s="1">
        <v>0</v>
      </c>
      <c r="G45" s="1">
        <v>0</v>
      </c>
      <c r="H45" s="1">
        <v>1</v>
      </c>
      <c r="I45" s="1">
        <v>0</v>
      </c>
      <c r="J45" s="1">
        <v>0</v>
      </c>
      <c r="K45" s="1">
        <v>0</v>
      </c>
      <c r="L45" s="1">
        <v>0</v>
      </c>
      <c r="M45" s="1">
        <v>0</v>
      </c>
      <c r="N45" s="1">
        <v>0</v>
      </c>
      <c r="O45" s="1">
        <v>0</v>
      </c>
      <c r="P45" s="1">
        <v>0</v>
      </c>
      <c r="Q45" s="1">
        <v>0</v>
      </c>
      <c r="R45" s="1">
        <v>0</v>
      </c>
      <c r="S45" s="1">
        <v>0</v>
      </c>
      <c r="T45" s="1">
        <v>0</v>
      </c>
      <c r="U45" s="1">
        <v>0</v>
      </c>
      <c r="V45" s="1">
        <v>0</v>
      </c>
      <c r="W45" s="1">
        <v>0</v>
      </c>
      <c r="X45" s="1">
        <v>0</v>
      </c>
      <c r="Y45" s="1">
        <v>0</v>
      </c>
      <c r="Z45" s="1">
        <v>0</v>
      </c>
      <c r="AA45" s="1">
        <v>0</v>
      </c>
      <c r="AB45" s="1">
        <v>0</v>
      </c>
      <c r="AC45" s="1">
        <v>0</v>
      </c>
      <c r="AD45" s="1">
        <v>0</v>
      </c>
      <c r="AE45" s="1">
        <v>0</v>
      </c>
      <c r="AF45" s="1">
        <v>0</v>
      </c>
      <c r="AG45" s="1">
        <v>0</v>
      </c>
      <c r="AH45" s="1">
        <v>0</v>
      </c>
      <c r="AI45" s="1">
        <v>0</v>
      </c>
      <c r="AJ45" s="1">
        <v>0</v>
      </c>
      <c r="AK45" s="1">
        <v>0</v>
      </c>
      <c r="AL45" s="1">
        <v>0</v>
      </c>
      <c r="AM45" s="1">
        <v>0</v>
      </c>
      <c r="AN45" s="34"/>
      <c r="AO45" s="1">
        <f t="shared" si="13"/>
        <v>1</v>
      </c>
      <c r="AP45" s="1">
        <f t="shared" si="14"/>
        <v>1</v>
      </c>
      <c r="AR45" s="1" t="s">
        <v>20</v>
      </c>
      <c r="AT45" s="1">
        <f t="shared" si="15"/>
        <v>0</v>
      </c>
      <c r="AU45" s="1">
        <f t="shared" si="12"/>
        <v>0</v>
      </c>
    </row>
    <row r="46" spans="1:47" ht="15.95" customHeight="1" x14ac:dyDescent="0.25">
      <c r="A46" s="34"/>
      <c r="B46" s="49"/>
      <c r="C46" s="3" t="s">
        <v>7</v>
      </c>
      <c r="D46" s="1">
        <v>1</v>
      </c>
      <c r="E46" s="1">
        <v>1</v>
      </c>
      <c r="F46" s="1">
        <v>0</v>
      </c>
      <c r="G46" s="1">
        <v>3</v>
      </c>
      <c r="H46" s="1">
        <v>0</v>
      </c>
      <c r="I46" s="1">
        <v>0</v>
      </c>
      <c r="J46" s="1">
        <v>1</v>
      </c>
      <c r="K46" s="1">
        <v>0</v>
      </c>
      <c r="L46" s="1">
        <v>0</v>
      </c>
      <c r="M46" s="1">
        <v>0</v>
      </c>
      <c r="N46" s="1">
        <v>0</v>
      </c>
      <c r="O46" s="1">
        <v>0</v>
      </c>
      <c r="P46" s="1">
        <v>2</v>
      </c>
      <c r="Q46" s="1">
        <v>0</v>
      </c>
      <c r="R46" s="1">
        <v>0</v>
      </c>
      <c r="S46" s="1">
        <v>3</v>
      </c>
      <c r="T46" s="1">
        <v>0</v>
      </c>
      <c r="U46" s="1">
        <v>0</v>
      </c>
      <c r="V46" s="1">
        <v>3</v>
      </c>
      <c r="W46" s="1">
        <v>0</v>
      </c>
      <c r="X46" s="1">
        <v>0</v>
      </c>
      <c r="Y46" s="1">
        <v>3</v>
      </c>
      <c r="Z46" s="1">
        <v>0</v>
      </c>
      <c r="AA46" s="1">
        <v>0</v>
      </c>
      <c r="AB46" s="1">
        <v>0</v>
      </c>
      <c r="AC46" s="1">
        <v>0</v>
      </c>
      <c r="AD46" s="1">
        <v>0</v>
      </c>
      <c r="AE46" s="1">
        <v>1</v>
      </c>
      <c r="AF46" s="1">
        <v>0</v>
      </c>
      <c r="AG46" s="1">
        <v>0</v>
      </c>
      <c r="AH46" s="1">
        <v>2</v>
      </c>
      <c r="AI46" s="1">
        <v>0</v>
      </c>
      <c r="AJ46" s="1">
        <v>0</v>
      </c>
      <c r="AK46" s="1">
        <v>1</v>
      </c>
      <c r="AL46" s="1">
        <v>0</v>
      </c>
      <c r="AM46" s="1">
        <v>0</v>
      </c>
      <c r="AN46" s="35"/>
      <c r="AO46" s="1">
        <f t="shared" si="13"/>
        <v>1</v>
      </c>
      <c r="AP46" s="1">
        <f t="shared" si="14"/>
        <v>21</v>
      </c>
      <c r="AQ46" s="8">
        <f>AP46/AP47*100</f>
        <v>13.291139240506327</v>
      </c>
      <c r="AT46" s="1">
        <f t="shared" si="15"/>
        <v>20</v>
      </c>
      <c r="AU46" s="1">
        <f t="shared" si="12"/>
        <v>0</v>
      </c>
    </row>
    <row r="47" spans="1:47" ht="15.95" customHeight="1" x14ac:dyDescent="0.3">
      <c r="A47" s="35"/>
      <c r="B47" s="50"/>
      <c r="C47" s="5" t="s">
        <v>11</v>
      </c>
      <c r="D47" s="1">
        <f t="shared" ref="D47:AM47" si="16">SUM(D42:D46)</f>
        <v>3</v>
      </c>
      <c r="E47" s="1">
        <f t="shared" si="16"/>
        <v>4</v>
      </c>
      <c r="F47" s="1">
        <f t="shared" si="16"/>
        <v>0</v>
      </c>
      <c r="G47" s="1">
        <f t="shared" si="16"/>
        <v>18</v>
      </c>
      <c r="H47" s="1">
        <f t="shared" si="16"/>
        <v>6</v>
      </c>
      <c r="I47" s="1">
        <f t="shared" si="16"/>
        <v>0</v>
      </c>
      <c r="J47" s="1">
        <f t="shared" si="16"/>
        <v>11</v>
      </c>
      <c r="K47" s="1">
        <f t="shared" si="16"/>
        <v>2</v>
      </c>
      <c r="L47" s="1">
        <f t="shared" si="16"/>
        <v>0</v>
      </c>
      <c r="M47" s="1">
        <f t="shared" si="16"/>
        <v>4</v>
      </c>
      <c r="N47" s="1">
        <f t="shared" si="16"/>
        <v>0</v>
      </c>
      <c r="O47" s="1">
        <f t="shared" si="16"/>
        <v>0</v>
      </c>
      <c r="P47" s="1">
        <f t="shared" si="16"/>
        <v>7</v>
      </c>
      <c r="Q47" s="1">
        <f t="shared" si="16"/>
        <v>2</v>
      </c>
      <c r="R47" s="1">
        <f t="shared" si="16"/>
        <v>0</v>
      </c>
      <c r="S47" s="1">
        <f t="shared" si="16"/>
        <v>8</v>
      </c>
      <c r="T47" s="1">
        <f t="shared" si="16"/>
        <v>1</v>
      </c>
      <c r="U47" s="1">
        <f t="shared" si="16"/>
        <v>0</v>
      </c>
      <c r="V47" s="1">
        <f t="shared" si="16"/>
        <v>14</v>
      </c>
      <c r="W47" s="1">
        <f t="shared" si="16"/>
        <v>2</v>
      </c>
      <c r="X47" s="1">
        <f t="shared" si="16"/>
        <v>0</v>
      </c>
      <c r="Y47" s="1">
        <f t="shared" si="16"/>
        <v>15</v>
      </c>
      <c r="Z47" s="1">
        <f t="shared" si="16"/>
        <v>3</v>
      </c>
      <c r="AA47" s="1">
        <f t="shared" si="16"/>
        <v>0</v>
      </c>
      <c r="AB47" s="1">
        <f t="shared" si="16"/>
        <v>2</v>
      </c>
      <c r="AC47" s="1">
        <f t="shared" si="16"/>
        <v>0</v>
      </c>
      <c r="AD47" s="1">
        <f t="shared" si="16"/>
        <v>0</v>
      </c>
      <c r="AE47" s="1">
        <f t="shared" si="16"/>
        <v>15</v>
      </c>
      <c r="AF47" s="1">
        <f t="shared" si="16"/>
        <v>0</v>
      </c>
      <c r="AG47" s="1">
        <f t="shared" si="16"/>
        <v>0</v>
      </c>
      <c r="AH47" s="1">
        <f t="shared" si="16"/>
        <v>20</v>
      </c>
      <c r="AI47" s="1">
        <f t="shared" si="16"/>
        <v>0</v>
      </c>
      <c r="AJ47" s="1">
        <f t="shared" si="16"/>
        <v>0</v>
      </c>
      <c r="AK47" s="1">
        <f t="shared" si="16"/>
        <v>20</v>
      </c>
      <c r="AL47" s="1">
        <f t="shared" si="16"/>
        <v>1</v>
      </c>
      <c r="AM47" s="1">
        <f t="shared" si="16"/>
        <v>0</v>
      </c>
      <c r="AN47" s="3">
        <f>SUM(D47:AM47)</f>
        <v>158</v>
      </c>
      <c r="AO47" s="1">
        <f t="shared" si="13"/>
        <v>21</v>
      </c>
      <c r="AP47" s="1">
        <f t="shared" si="14"/>
        <v>158</v>
      </c>
      <c r="AR47" s="11">
        <f>AP47/(2*12)/24</f>
        <v>0.27430555555555552</v>
      </c>
      <c r="AT47" s="1">
        <f t="shared" si="15"/>
        <v>137</v>
      </c>
      <c r="AU47" s="1">
        <f t="shared" si="12"/>
        <v>0</v>
      </c>
    </row>
    <row r="48" spans="1:47" ht="15.95" customHeight="1" x14ac:dyDescent="0.25">
      <c r="A48" s="45">
        <v>8</v>
      </c>
      <c r="B48" s="48" t="s">
        <v>55</v>
      </c>
      <c r="C48" s="3" t="s">
        <v>3</v>
      </c>
      <c r="D48" s="1">
        <v>31</v>
      </c>
      <c r="E48" s="1">
        <v>0</v>
      </c>
      <c r="F48" s="1">
        <v>3</v>
      </c>
      <c r="G48" s="1">
        <v>42</v>
      </c>
      <c r="H48" s="1">
        <v>0</v>
      </c>
      <c r="I48" s="1">
        <v>8</v>
      </c>
      <c r="J48" s="1">
        <v>23</v>
      </c>
      <c r="K48" s="1">
        <v>0</v>
      </c>
      <c r="L48" s="1">
        <v>16</v>
      </c>
      <c r="M48" s="1">
        <v>16</v>
      </c>
      <c r="N48" s="1">
        <v>0</v>
      </c>
      <c r="O48" s="1">
        <v>7</v>
      </c>
      <c r="P48" s="1">
        <v>28</v>
      </c>
      <c r="Q48" s="1">
        <v>0</v>
      </c>
      <c r="R48" s="1">
        <v>4</v>
      </c>
      <c r="S48" s="1">
        <v>22</v>
      </c>
      <c r="T48" s="1">
        <v>0</v>
      </c>
      <c r="U48" s="1">
        <v>7</v>
      </c>
      <c r="V48" s="1">
        <v>23</v>
      </c>
      <c r="W48" s="1">
        <v>3</v>
      </c>
      <c r="X48" s="1">
        <v>11</v>
      </c>
      <c r="Y48" s="1">
        <v>29</v>
      </c>
      <c r="Z48" s="1">
        <v>0</v>
      </c>
      <c r="AA48" s="1">
        <v>11</v>
      </c>
      <c r="AB48" s="1">
        <v>27</v>
      </c>
      <c r="AC48" s="1">
        <v>5</v>
      </c>
      <c r="AD48" s="1">
        <v>10</v>
      </c>
      <c r="AE48" s="1">
        <v>28</v>
      </c>
      <c r="AF48" s="1">
        <v>2</v>
      </c>
      <c r="AG48" s="1">
        <v>6</v>
      </c>
      <c r="AH48" s="1">
        <v>21</v>
      </c>
      <c r="AI48" s="1">
        <v>2</v>
      </c>
      <c r="AJ48" s="1">
        <v>23</v>
      </c>
      <c r="AK48" s="1">
        <v>22</v>
      </c>
      <c r="AL48" s="1">
        <v>4</v>
      </c>
      <c r="AM48" s="1">
        <v>39</v>
      </c>
      <c r="AN48" s="33"/>
      <c r="AO48" s="1">
        <f t="shared" si="13"/>
        <v>16</v>
      </c>
      <c r="AP48" s="1">
        <f t="shared" si="14"/>
        <v>473</v>
      </c>
      <c r="AT48" s="1">
        <f t="shared" si="15"/>
        <v>312</v>
      </c>
      <c r="AU48" s="1">
        <f t="shared" si="12"/>
        <v>145</v>
      </c>
    </row>
    <row r="49" spans="1:47" ht="15.95" customHeight="1" x14ac:dyDescent="0.25">
      <c r="A49" s="46"/>
      <c r="B49" s="49"/>
      <c r="C49" s="3" t="s">
        <v>4</v>
      </c>
      <c r="D49" s="1">
        <v>7</v>
      </c>
      <c r="E49" s="1">
        <v>0</v>
      </c>
      <c r="F49" s="1">
        <v>3</v>
      </c>
      <c r="G49" s="1">
        <v>11</v>
      </c>
      <c r="H49" s="1">
        <v>7</v>
      </c>
      <c r="I49" s="1">
        <v>9</v>
      </c>
      <c r="J49" s="1">
        <v>8</v>
      </c>
      <c r="K49" s="1">
        <v>0</v>
      </c>
      <c r="L49" s="1">
        <v>1</v>
      </c>
      <c r="M49" s="1">
        <v>3</v>
      </c>
      <c r="N49" s="1">
        <v>3</v>
      </c>
      <c r="O49" s="1">
        <v>7</v>
      </c>
      <c r="P49" s="1">
        <v>10</v>
      </c>
      <c r="Q49" s="1">
        <v>9</v>
      </c>
      <c r="R49" s="1">
        <v>4</v>
      </c>
      <c r="S49" s="1">
        <v>8</v>
      </c>
      <c r="T49" s="1">
        <v>2</v>
      </c>
      <c r="U49" s="1">
        <v>2</v>
      </c>
      <c r="V49" s="1">
        <v>7</v>
      </c>
      <c r="W49" s="1">
        <v>8</v>
      </c>
      <c r="X49" s="1">
        <v>0</v>
      </c>
      <c r="Y49" s="1">
        <v>4</v>
      </c>
      <c r="Z49" s="1">
        <v>2</v>
      </c>
      <c r="AA49" s="1">
        <v>2</v>
      </c>
      <c r="AB49" s="1">
        <v>8</v>
      </c>
      <c r="AC49" s="1">
        <v>3</v>
      </c>
      <c r="AD49" s="1">
        <v>8</v>
      </c>
      <c r="AE49" s="1">
        <v>4</v>
      </c>
      <c r="AF49" s="1">
        <v>2</v>
      </c>
      <c r="AG49" s="1">
        <v>4</v>
      </c>
      <c r="AH49" s="1">
        <v>7</v>
      </c>
      <c r="AI49" s="1">
        <v>6</v>
      </c>
      <c r="AJ49" s="1">
        <v>3</v>
      </c>
      <c r="AK49" s="1">
        <v>5</v>
      </c>
      <c r="AL49" s="1">
        <v>4</v>
      </c>
      <c r="AM49" s="1">
        <v>15</v>
      </c>
      <c r="AN49" s="34"/>
      <c r="AO49" s="1">
        <f t="shared" si="13"/>
        <v>46</v>
      </c>
      <c r="AP49" s="1">
        <f t="shared" si="14"/>
        <v>186</v>
      </c>
      <c r="AQ49" s="10">
        <f>(AP49+AP50+AP51)/AP53*100</f>
        <v>28.053691275167786</v>
      </c>
      <c r="AT49" s="1">
        <f t="shared" si="15"/>
        <v>82</v>
      </c>
      <c r="AU49" s="1">
        <f t="shared" si="12"/>
        <v>58</v>
      </c>
    </row>
    <row r="50" spans="1:47" ht="15.95" customHeight="1" x14ac:dyDescent="0.25">
      <c r="A50" s="46"/>
      <c r="B50" s="49"/>
      <c r="C50" s="3" t="s">
        <v>5</v>
      </c>
      <c r="D50" s="1">
        <v>1</v>
      </c>
      <c r="E50" s="1">
        <v>0</v>
      </c>
      <c r="F50" s="1">
        <v>1</v>
      </c>
      <c r="G50" s="1">
        <v>0</v>
      </c>
      <c r="H50" s="1">
        <v>3</v>
      </c>
      <c r="I50" s="1">
        <v>0</v>
      </c>
      <c r="J50" s="1">
        <v>0</v>
      </c>
      <c r="K50" s="1">
        <v>1</v>
      </c>
      <c r="L50" s="1">
        <v>1</v>
      </c>
      <c r="M50" s="1">
        <v>2</v>
      </c>
      <c r="N50" s="1">
        <v>0</v>
      </c>
      <c r="O50" s="1">
        <v>2</v>
      </c>
      <c r="P50" s="1">
        <v>1</v>
      </c>
      <c r="Q50" s="1">
        <v>4</v>
      </c>
      <c r="R50" s="1">
        <v>0</v>
      </c>
      <c r="S50" s="1">
        <v>0</v>
      </c>
      <c r="T50" s="1">
        <v>0</v>
      </c>
      <c r="U50" s="1">
        <v>0</v>
      </c>
      <c r="V50" s="1">
        <v>0</v>
      </c>
      <c r="W50" s="1">
        <v>1</v>
      </c>
      <c r="X50" s="1">
        <v>0</v>
      </c>
      <c r="Y50" s="1">
        <v>0</v>
      </c>
      <c r="Z50" s="1">
        <v>1</v>
      </c>
      <c r="AA50" s="1">
        <v>0</v>
      </c>
      <c r="AB50" s="1">
        <v>1</v>
      </c>
      <c r="AC50" s="1">
        <v>0</v>
      </c>
      <c r="AD50" s="1">
        <v>1</v>
      </c>
      <c r="AE50" s="1">
        <v>0</v>
      </c>
      <c r="AF50" s="1">
        <v>0</v>
      </c>
      <c r="AG50" s="1">
        <v>1</v>
      </c>
      <c r="AH50" s="1">
        <v>0</v>
      </c>
      <c r="AI50" s="1">
        <v>0</v>
      </c>
      <c r="AJ50" s="1">
        <v>0</v>
      </c>
      <c r="AK50" s="1">
        <v>0</v>
      </c>
      <c r="AL50" s="1">
        <v>0</v>
      </c>
      <c r="AM50" s="1">
        <v>0</v>
      </c>
      <c r="AN50" s="34"/>
      <c r="AO50" s="1">
        <f t="shared" si="13"/>
        <v>10</v>
      </c>
      <c r="AP50" s="1">
        <f t="shared" si="14"/>
        <v>21</v>
      </c>
      <c r="AT50" s="1">
        <f t="shared" si="15"/>
        <v>5</v>
      </c>
      <c r="AU50" s="1">
        <f t="shared" si="12"/>
        <v>6</v>
      </c>
    </row>
    <row r="51" spans="1:47" ht="15.95" customHeight="1" x14ac:dyDescent="0.25">
      <c r="A51" s="46"/>
      <c r="B51" s="49"/>
      <c r="C51" s="3" t="s">
        <v>6</v>
      </c>
      <c r="D51" s="1">
        <v>0</v>
      </c>
      <c r="E51" s="1">
        <v>0</v>
      </c>
      <c r="F51" s="1">
        <v>0</v>
      </c>
      <c r="G51" s="1">
        <v>0</v>
      </c>
      <c r="H51" s="1">
        <v>0</v>
      </c>
      <c r="I51" s="1">
        <v>0</v>
      </c>
      <c r="J51" s="1">
        <v>1</v>
      </c>
      <c r="K51" s="1">
        <v>0</v>
      </c>
      <c r="L51" s="1">
        <v>0</v>
      </c>
      <c r="M51" s="1">
        <v>1</v>
      </c>
      <c r="N51" s="1">
        <v>0</v>
      </c>
      <c r="O51" s="1">
        <v>0</v>
      </c>
      <c r="P51" s="1">
        <v>0</v>
      </c>
      <c r="Q51" s="1">
        <v>0</v>
      </c>
      <c r="R51" s="1">
        <v>0</v>
      </c>
      <c r="S51" s="1">
        <v>0</v>
      </c>
      <c r="T51" s="1">
        <v>0</v>
      </c>
      <c r="U51" s="1">
        <v>0</v>
      </c>
      <c r="V51" s="1">
        <v>0</v>
      </c>
      <c r="W51" s="1">
        <v>0</v>
      </c>
      <c r="X51" s="1">
        <v>0</v>
      </c>
      <c r="Y51" s="1">
        <v>0</v>
      </c>
      <c r="Z51" s="1">
        <v>0</v>
      </c>
      <c r="AA51" s="1">
        <v>0</v>
      </c>
      <c r="AB51" s="1">
        <v>0</v>
      </c>
      <c r="AC51" s="1">
        <v>0</v>
      </c>
      <c r="AD51" s="1">
        <v>0</v>
      </c>
      <c r="AE51" s="1">
        <v>0</v>
      </c>
      <c r="AF51" s="1">
        <v>0</v>
      </c>
      <c r="AG51" s="1">
        <v>0</v>
      </c>
      <c r="AH51" s="1">
        <v>0</v>
      </c>
      <c r="AI51" s="1">
        <v>0</v>
      </c>
      <c r="AJ51" s="1">
        <v>0</v>
      </c>
      <c r="AK51" s="1">
        <v>0</v>
      </c>
      <c r="AL51" s="1">
        <v>0</v>
      </c>
      <c r="AM51" s="1">
        <v>0</v>
      </c>
      <c r="AN51" s="34"/>
      <c r="AO51" s="1">
        <f t="shared" si="13"/>
        <v>0</v>
      </c>
      <c r="AP51" s="1">
        <f t="shared" si="14"/>
        <v>2</v>
      </c>
      <c r="AR51" s="1" t="s">
        <v>19</v>
      </c>
      <c r="AT51" s="1">
        <f t="shared" si="15"/>
        <v>2</v>
      </c>
      <c r="AU51" s="1">
        <f t="shared" si="12"/>
        <v>0</v>
      </c>
    </row>
    <row r="52" spans="1:47" ht="15.95" customHeight="1" x14ac:dyDescent="0.25">
      <c r="A52" s="46"/>
      <c r="B52" s="49"/>
      <c r="C52" s="3" t="s">
        <v>7</v>
      </c>
      <c r="D52" s="1">
        <v>2</v>
      </c>
      <c r="E52" s="1">
        <v>0</v>
      </c>
      <c r="F52" s="1">
        <v>0</v>
      </c>
      <c r="G52" s="1">
        <v>1</v>
      </c>
      <c r="H52" s="1">
        <v>0</v>
      </c>
      <c r="I52" s="1">
        <v>1</v>
      </c>
      <c r="J52" s="1">
        <v>4</v>
      </c>
      <c r="K52" s="1">
        <v>0</v>
      </c>
      <c r="L52" s="1">
        <v>0</v>
      </c>
      <c r="M52" s="1">
        <v>2</v>
      </c>
      <c r="N52" s="1">
        <v>1</v>
      </c>
      <c r="O52" s="1">
        <v>1</v>
      </c>
      <c r="P52" s="1">
        <v>2</v>
      </c>
      <c r="Q52" s="1">
        <v>4</v>
      </c>
      <c r="R52" s="1">
        <v>3</v>
      </c>
      <c r="S52" s="1">
        <v>3</v>
      </c>
      <c r="T52" s="1">
        <v>0</v>
      </c>
      <c r="U52" s="1">
        <v>0</v>
      </c>
      <c r="V52" s="1">
        <v>9</v>
      </c>
      <c r="W52" s="1">
        <v>1</v>
      </c>
      <c r="X52" s="1">
        <v>1</v>
      </c>
      <c r="Y52" s="1">
        <v>1</v>
      </c>
      <c r="Z52" s="1">
        <v>0</v>
      </c>
      <c r="AA52" s="1">
        <v>0</v>
      </c>
      <c r="AB52" s="1">
        <v>2</v>
      </c>
      <c r="AC52" s="1">
        <v>0</v>
      </c>
      <c r="AD52" s="1">
        <v>2</v>
      </c>
      <c r="AE52" s="1">
        <v>3</v>
      </c>
      <c r="AF52" s="1">
        <v>0</v>
      </c>
      <c r="AG52" s="1">
        <v>1</v>
      </c>
      <c r="AH52" s="1">
        <v>2</v>
      </c>
      <c r="AI52" s="1">
        <v>0</v>
      </c>
      <c r="AJ52" s="1">
        <v>4</v>
      </c>
      <c r="AK52" s="1">
        <v>5</v>
      </c>
      <c r="AL52" s="1">
        <v>0</v>
      </c>
      <c r="AM52" s="1">
        <v>8</v>
      </c>
      <c r="AN52" s="35"/>
      <c r="AO52" s="1">
        <f t="shared" si="13"/>
        <v>6</v>
      </c>
      <c r="AP52" s="1">
        <f t="shared" si="14"/>
        <v>63</v>
      </c>
      <c r="AQ52" s="8">
        <f>AP52/AP53*100</f>
        <v>8.4563758389261743</v>
      </c>
      <c r="AT52" s="1">
        <f t="shared" si="15"/>
        <v>36</v>
      </c>
      <c r="AU52" s="1">
        <f t="shared" si="12"/>
        <v>21</v>
      </c>
    </row>
    <row r="53" spans="1:47" ht="15.95" customHeight="1" x14ac:dyDescent="0.3">
      <c r="A53" s="47"/>
      <c r="B53" s="50"/>
      <c r="C53" s="5" t="s">
        <v>11</v>
      </c>
      <c r="D53" s="3">
        <f t="shared" ref="D53:L53" si="17">SUM(D48:D52)</f>
        <v>41</v>
      </c>
      <c r="E53" s="3">
        <f t="shared" si="17"/>
        <v>0</v>
      </c>
      <c r="F53" s="3">
        <f t="shared" si="17"/>
        <v>7</v>
      </c>
      <c r="G53" s="3">
        <f t="shared" si="17"/>
        <v>54</v>
      </c>
      <c r="H53" s="3">
        <f t="shared" si="17"/>
        <v>10</v>
      </c>
      <c r="I53" s="3">
        <f t="shared" si="17"/>
        <v>18</v>
      </c>
      <c r="J53" s="3">
        <f t="shared" si="17"/>
        <v>36</v>
      </c>
      <c r="K53" s="3">
        <f t="shared" si="17"/>
        <v>1</v>
      </c>
      <c r="L53" s="3">
        <f t="shared" si="17"/>
        <v>18</v>
      </c>
      <c r="M53" s="3">
        <f t="shared" ref="M53:AM53" si="18">SUM(M48:M52)</f>
        <v>24</v>
      </c>
      <c r="N53" s="3">
        <f t="shared" si="18"/>
        <v>4</v>
      </c>
      <c r="O53" s="3">
        <f t="shared" si="18"/>
        <v>17</v>
      </c>
      <c r="P53" s="3">
        <f t="shared" si="18"/>
        <v>41</v>
      </c>
      <c r="Q53" s="3">
        <f t="shared" si="18"/>
        <v>17</v>
      </c>
      <c r="R53" s="3">
        <f t="shared" si="18"/>
        <v>11</v>
      </c>
      <c r="S53" s="3">
        <f t="shared" si="18"/>
        <v>33</v>
      </c>
      <c r="T53" s="3">
        <f t="shared" si="18"/>
        <v>2</v>
      </c>
      <c r="U53" s="3">
        <f t="shared" si="18"/>
        <v>9</v>
      </c>
      <c r="V53" s="3">
        <f t="shared" si="18"/>
        <v>39</v>
      </c>
      <c r="W53" s="3">
        <f t="shared" si="18"/>
        <v>13</v>
      </c>
      <c r="X53" s="3">
        <f t="shared" si="18"/>
        <v>12</v>
      </c>
      <c r="Y53" s="3">
        <f t="shared" si="18"/>
        <v>34</v>
      </c>
      <c r="Z53" s="3">
        <f t="shared" si="18"/>
        <v>3</v>
      </c>
      <c r="AA53" s="3">
        <f t="shared" si="18"/>
        <v>13</v>
      </c>
      <c r="AB53" s="3">
        <f t="shared" si="18"/>
        <v>38</v>
      </c>
      <c r="AC53" s="3">
        <f t="shared" si="18"/>
        <v>8</v>
      </c>
      <c r="AD53" s="3">
        <f t="shared" si="18"/>
        <v>21</v>
      </c>
      <c r="AE53" s="3">
        <f t="shared" si="18"/>
        <v>35</v>
      </c>
      <c r="AF53" s="3">
        <f t="shared" si="18"/>
        <v>4</v>
      </c>
      <c r="AG53" s="3">
        <f t="shared" si="18"/>
        <v>12</v>
      </c>
      <c r="AH53" s="3">
        <f t="shared" si="18"/>
        <v>30</v>
      </c>
      <c r="AI53" s="3">
        <f t="shared" si="18"/>
        <v>8</v>
      </c>
      <c r="AJ53" s="3">
        <f t="shared" si="18"/>
        <v>30</v>
      </c>
      <c r="AK53" s="3">
        <f t="shared" si="18"/>
        <v>32</v>
      </c>
      <c r="AL53" s="3">
        <f t="shared" si="18"/>
        <v>8</v>
      </c>
      <c r="AM53" s="3">
        <f t="shared" si="18"/>
        <v>62</v>
      </c>
      <c r="AN53" s="3">
        <f>SUM(D53:AM53)</f>
        <v>745</v>
      </c>
      <c r="AO53" s="1">
        <f t="shared" si="13"/>
        <v>78</v>
      </c>
      <c r="AP53" s="1">
        <f t="shared" si="14"/>
        <v>745</v>
      </c>
      <c r="AR53" s="11">
        <f>AP53/(2*12)/24</f>
        <v>1.2934027777777779</v>
      </c>
      <c r="AT53" s="1">
        <f t="shared" si="15"/>
        <v>437</v>
      </c>
      <c r="AU53" s="1">
        <f t="shared" si="12"/>
        <v>230</v>
      </c>
    </row>
    <row r="54" spans="1:47" ht="15.95" customHeight="1" x14ac:dyDescent="0.25">
      <c r="A54" s="33">
        <v>9</v>
      </c>
      <c r="B54" s="36" t="s">
        <v>56</v>
      </c>
      <c r="C54" s="3" t="s">
        <v>3</v>
      </c>
      <c r="D54" s="1">
        <v>8</v>
      </c>
      <c r="E54" s="1">
        <v>0</v>
      </c>
      <c r="F54" s="1">
        <v>0</v>
      </c>
      <c r="G54" s="1">
        <v>8</v>
      </c>
      <c r="H54" s="1">
        <v>3</v>
      </c>
      <c r="I54" s="1">
        <v>0</v>
      </c>
      <c r="J54" s="1">
        <v>7</v>
      </c>
      <c r="K54" s="1">
        <v>0</v>
      </c>
      <c r="L54" s="1">
        <v>0</v>
      </c>
      <c r="M54" s="1">
        <v>7</v>
      </c>
      <c r="N54" s="1">
        <v>0</v>
      </c>
      <c r="O54" s="1">
        <v>0</v>
      </c>
      <c r="P54" s="1">
        <v>17</v>
      </c>
      <c r="Q54" s="1">
        <v>0</v>
      </c>
      <c r="R54" s="1">
        <v>0</v>
      </c>
      <c r="S54" s="1">
        <v>22</v>
      </c>
      <c r="T54" s="1">
        <v>0</v>
      </c>
      <c r="U54" s="1">
        <v>0</v>
      </c>
      <c r="V54" s="1">
        <v>20</v>
      </c>
      <c r="W54" s="1">
        <v>0</v>
      </c>
      <c r="X54" s="1">
        <v>0</v>
      </c>
      <c r="Y54" s="9">
        <v>3</v>
      </c>
      <c r="Z54" s="9">
        <v>0</v>
      </c>
      <c r="AA54" s="9">
        <v>0</v>
      </c>
      <c r="AB54" s="1">
        <v>9</v>
      </c>
      <c r="AC54" s="1">
        <v>1</v>
      </c>
      <c r="AD54" s="1">
        <v>0</v>
      </c>
      <c r="AE54" s="1">
        <v>15</v>
      </c>
      <c r="AF54" s="1">
        <v>1</v>
      </c>
      <c r="AG54" s="1">
        <v>0</v>
      </c>
      <c r="AH54" s="1">
        <v>19</v>
      </c>
      <c r="AI54" s="1">
        <v>2</v>
      </c>
      <c r="AJ54" s="1">
        <v>0</v>
      </c>
      <c r="AK54" s="1">
        <v>14</v>
      </c>
      <c r="AL54" s="1">
        <v>4</v>
      </c>
      <c r="AM54" s="1">
        <v>0</v>
      </c>
      <c r="AN54" s="33"/>
      <c r="AO54" s="1">
        <f t="shared" si="13"/>
        <v>11</v>
      </c>
      <c r="AP54" s="1">
        <f t="shared" si="14"/>
        <v>160</v>
      </c>
      <c r="AT54" s="1">
        <f t="shared" si="15"/>
        <v>149</v>
      </c>
      <c r="AU54" s="1">
        <f t="shared" si="12"/>
        <v>0</v>
      </c>
    </row>
    <row r="55" spans="1:47" ht="15.95" customHeight="1" x14ac:dyDescent="0.25">
      <c r="A55" s="34"/>
      <c r="B55" s="37"/>
      <c r="C55" s="3" t="s">
        <v>4</v>
      </c>
      <c r="D55" s="1">
        <v>3</v>
      </c>
      <c r="E55" s="1">
        <v>9</v>
      </c>
      <c r="F55" s="1">
        <v>0</v>
      </c>
      <c r="G55" s="1">
        <v>0</v>
      </c>
      <c r="H55" s="1">
        <v>7</v>
      </c>
      <c r="I55" s="1">
        <v>0</v>
      </c>
      <c r="J55" s="1">
        <v>7</v>
      </c>
      <c r="K55" s="1">
        <v>9</v>
      </c>
      <c r="L55" s="1">
        <v>0</v>
      </c>
      <c r="M55" s="1">
        <v>4</v>
      </c>
      <c r="N55" s="1">
        <v>7</v>
      </c>
      <c r="O55" s="1">
        <v>0</v>
      </c>
      <c r="P55" s="1">
        <v>3</v>
      </c>
      <c r="Q55" s="1">
        <v>10</v>
      </c>
      <c r="R55" s="1">
        <v>0</v>
      </c>
      <c r="S55" s="1">
        <v>5</v>
      </c>
      <c r="T55" s="1">
        <v>6</v>
      </c>
      <c r="U55" s="1">
        <v>0</v>
      </c>
      <c r="V55" s="1">
        <v>7</v>
      </c>
      <c r="W55" s="1">
        <v>4</v>
      </c>
      <c r="X55" s="1">
        <v>0</v>
      </c>
      <c r="Y55" s="9">
        <v>5</v>
      </c>
      <c r="Z55" s="9">
        <v>4</v>
      </c>
      <c r="AA55" s="9">
        <v>0</v>
      </c>
      <c r="AB55" s="1">
        <v>7</v>
      </c>
      <c r="AC55" s="1">
        <v>4</v>
      </c>
      <c r="AD55" s="1">
        <v>0</v>
      </c>
      <c r="AE55" s="1">
        <v>6</v>
      </c>
      <c r="AF55" s="1">
        <v>8</v>
      </c>
      <c r="AG55" s="1">
        <v>1</v>
      </c>
      <c r="AH55" s="1">
        <v>6</v>
      </c>
      <c r="AI55" s="1">
        <v>18</v>
      </c>
      <c r="AJ55" s="1">
        <v>0</v>
      </c>
      <c r="AK55" s="1">
        <v>4</v>
      </c>
      <c r="AL55" s="1">
        <v>11</v>
      </c>
      <c r="AM55" s="1">
        <v>0</v>
      </c>
      <c r="AN55" s="34"/>
      <c r="AO55" s="1">
        <f t="shared" si="13"/>
        <v>97</v>
      </c>
      <c r="AP55" s="1">
        <f t="shared" si="14"/>
        <v>155</v>
      </c>
      <c r="AQ55" s="10">
        <f>(AP55+AP56+AP57)/AP59*100</f>
        <v>49.033816425120776</v>
      </c>
      <c r="AT55" s="1">
        <f t="shared" si="15"/>
        <v>57</v>
      </c>
      <c r="AU55" s="1">
        <f t="shared" si="12"/>
        <v>1</v>
      </c>
    </row>
    <row r="56" spans="1:47" ht="15.95" customHeight="1" x14ac:dyDescent="0.25">
      <c r="A56" s="34"/>
      <c r="B56" s="37"/>
      <c r="C56" s="3" t="s">
        <v>5</v>
      </c>
      <c r="D56" s="1">
        <v>0</v>
      </c>
      <c r="E56" s="1">
        <v>5</v>
      </c>
      <c r="F56" s="1">
        <v>0</v>
      </c>
      <c r="G56" s="1">
        <v>0</v>
      </c>
      <c r="H56" s="1">
        <v>6</v>
      </c>
      <c r="I56" s="1">
        <v>0</v>
      </c>
      <c r="J56" s="1">
        <v>0</v>
      </c>
      <c r="K56" s="1">
        <v>3</v>
      </c>
      <c r="L56" s="1">
        <v>0</v>
      </c>
      <c r="M56" s="1">
        <v>1</v>
      </c>
      <c r="N56" s="1">
        <v>1</v>
      </c>
      <c r="O56" s="1">
        <v>0</v>
      </c>
      <c r="P56" s="1">
        <v>1</v>
      </c>
      <c r="Q56" s="1">
        <v>6</v>
      </c>
      <c r="R56" s="1">
        <v>0</v>
      </c>
      <c r="S56" s="1">
        <v>0</v>
      </c>
      <c r="T56" s="1">
        <v>2</v>
      </c>
      <c r="U56" s="1">
        <v>0</v>
      </c>
      <c r="V56" s="1">
        <v>1</v>
      </c>
      <c r="W56" s="1">
        <v>7</v>
      </c>
      <c r="X56" s="1">
        <v>0</v>
      </c>
      <c r="Y56" s="9">
        <v>0</v>
      </c>
      <c r="Z56" s="9">
        <v>1</v>
      </c>
      <c r="AA56" s="9">
        <v>0</v>
      </c>
      <c r="AB56" s="1">
        <v>0</v>
      </c>
      <c r="AC56" s="1">
        <v>0</v>
      </c>
      <c r="AD56" s="1">
        <v>0</v>
      </c>
      <c r="AE56" s="1">
        <v>0</v>
      </c>
      <c r="AF56" s="1">
        <v>1</v>
      </c>
      <c r="AG56" s="1">
        <v>0</v>
      </c>
      <c r="AH56" s="1">
        <v>0</v>
      </c>
      <c r="AI56" s="1">
        <v>5</v>
      </c>
      <c r="AJ56" s="1">
        <v>0</v>
      </c>
      <c r="AK56" s="1">
        <v>0</v>
      </c>
      <c r="AL56" s="1">
        <v>3</v>
      </c>
      <c r="AM56" s="1">
        <v>0</v>
      </c>
      <c r="AN56" s="34"/>
      <c r="AO56" s="1">
        <f t="shared" si="13"/>
        <v>40</v>
      </c>
      <c r="AP56" s="1">
        <f t="shared" si="14"/>
        <v>43</v>
      </c>
      <c r="AT56" s="1">
        <f t="shared" si="15"/>
        <v>3</v>
      </c>
      <c r="AU56" s="1">
        <f t="shared" si="12"/>
        <v>0</v>
      </c>
    </row>
    <row r="57" spans="1:47" ht="15.95" customHeight="1" x14ac:dyDescent="0.25">
      <c r="A57" s="34"/>
      <c r="B57" s="37"/>
      <c r="C57" s="3" t="s">
        <v>6</v>
      </c>
      <c r="D57" s="1">
        <v>0</v>
      </c>
      <c r="E57" s="1">
        <v>1</v>
      </c>
      <c r="F57" s="1">
        <v>0</v>
      </c>
      <c r="G57" s="1">
        <v>0</v>
      </c>
      <c r="H57" s="1">
        <v>0</v>
      </c>
      <c r="I57" s="1">
        <v>0</v>
      </c>
      <c r="J57" s="1">
        <v>0</v>
      </c>
      <c r="K57" s="1">
        <v>0</v>
      </c>
      <c r="L57" s="1">
        <v>0</v>
      </c>
      <c r="M57" s="1">
        <v>1</v>
      </c>
      <c r="N57" s="1">
        <v>1</v>
      </c>
      <c r="O57" s="1">
        <v>0</v>
      </c>
      <c r="P57" s="1">
        <v>1</v>
      </c>
      <c r="Q57" s="1">
        <v>0</v>
      </c>
      <c r="R57" s="1">
        <v>0</v>
      </c>
      <c r="S57" s="1">
        <v>1</v>
      </c>
      <c r="T57" s="1">
        <v>0</v>
      </c>
      <c r="U57" s="1">
        <v>0</v>
      </c>
      <c r="V57" s="1">
        <v>0</v>
      </c>
      <c r="W57" s="1">
        <v>0</v>
      </c>
      <c r="X57" s="1">
        <v>0</v>
      </c>
      <c r="Y57" s="9">
        <v>0</v>
      </c>
      <c r="Z57" s="9">
        <v>0</v>
      </c>
      <c r="AA57" s="9">
        <v>0</v>
      </c>
      <c r="AB57" s="1">
        <v>0</v>
      </c>
      <c r="AC57" s="1">
        <v>0</v>
      </c>
      <c r="AD57" s="1">
        <v>0</v>
      </c>
      <c r="AE57" s="1">
        <v>0</v>
      </c>
      <c r="AF57" s="1">
        <v>0</v>
      </c>
      <c r="AG57" s="1">
        <v>0</v>
      </c>
      <c r="AH57" s="1">
        <v>0</v>
      </c>
      <c r="AI57" s="1">
        <v>0</v>
      </c>
      <c r="AJ57" s="1">
        <v>0</v>
      </c>
      <c r="AK57" s="1">
        <v>0</v>
      </c>
      <c r="AL57" s="1">
        <v>0</v>
      </c>
      <c r="AM57" s="1">
        <v>0</v>
      </c>
      <c r="AN57" s="34"/>
      <c r="AO57" s="1">
        <f t="shared" si="13"/>
        <v>2</v>
      </c>
      <c r="AP57" s="1">
        <f t="shared" si="14"/>
        <v>5</v>
      </c>
      <c r="AR57" s="1" t="s">
        <v>18</v>
      </c>
      <c r="AT57" s="1">
        <f t="shared" si="15"/>
        <v>3</v>
      </c>
      <c r="AU57" s="1">
        <f t="shared" si="12"/>
        <v>0</v>
      </c>
    </row>
    <row r="58" spans="1:47" ht="15.95" customHeight="1" x14ac:dyDescent="0.25">
      <c r="A58" s="34"/>
      <c r="B58" s="37"/>
      <c r="C58" s="3" t="s">
        <v>7</v>
      </c>
      <c r="D58" s="1">
        <v>0</v>
      </c>
      <c r="E58" s="1">
        <v>2</v>
      </c>
      <c r="F58" s="1">
        <v>0</v>
      </c>
      <c r="G58" s="1">
        <v>5</v>
      </c>
      <c r="H58" s="1">
        <v>3</v>
      </c>
      <c r="I58" s="1">
        <v>0</v>
      </c>
      <c r="J58" s="1">
        <v>3</v>
      </c>
      <c r="K58" s="1">
        <v>0</v>
      </c>
      <c r="L58" s="1">
        <v>0</v>
      </c>
      <c r="M58" s="1">
        <v>3</v>
      </c>
      <c r="N58" s="1">
        <v>0</v>
      </c>
      <c r="O58" s="1">
        <v>0</v>
      </c>
      <c r="P58" s="1">
        <v>1</v>
      </c>
      <c r="Q58" s="1">
        <v>1</v>
      </c>
      <c r="R58" s="1">
        <v>0</v>
      </c>
      <c r="S58" s="1">
        <v>4</v>
      </c>
      <c r="T58" s="1">
        <v>0</v>
      </c>
      <c r="U58" s="1">
        <v>0</v>
      </c>
      <c r="V58" s="1">
        <v>3</v>
      </c>
      <c r="W58" s="1">
        <v>0</v>
      </c>
      <c r="X58" s="1">
        <v>0</v>
      </c>
      <c r="Y58" s="9">
        <v>3</v>
      </c>
      <c r="Z58" s="9">
        <v>0</v>
      </c>
      <c r="AA58" s="9">
        <v>0</v>
      </c>
      <c r="AB58" s="1">
        <v>4</v>
      </c>
      <c r="AC58" s="1">
        <v>0</v>
      </c>
      <c r="AD58" s="1">
        <v>0</v>
      </c>
      <c r="AE58" s="1">
        <v>6</v>
      </c>
      <c r="AF58" s="1">
        <v>0</v>
      </c>
      <c r="AG58" s="1">
        <v>1</v>
      </c>
      <c r="AH58" s="1">
        <v>6</v>
      </c>
      <c r="AI58" s="1">
        <v>2</v>
      </c>
      <c r="AJ58" s="1">
        <v>0</v>
      </c>
      <c r="AK58" s="1">
        <v>3</v>
      </c>
      <c r="AL58" s="1">
        <v>1</v>
      </c>
      <c r="AM58" s="1">
        <v>0</v>
      </c>
      <c r="AN58" s="35"/>
      <c r="AO58" s="1">
        <f t="shared" si="13"/>
        <v>9</v>
      </c>
      <c r="AP58" s="1">
        <f t="shared" si="14"/>
        <v>51</v>
      </c>
      <c r="AQ58" s="8">
        <f>AP58/AP59*100</f>
        <v>12.318840579710146</v>
      </c>
      <c r="AT58" s="1">
        <f t="shared" si="15"/>
        <v>41</v>
      </c>
      <c r="AU58" s="1">
        <f t="shared" si="12"/>
        <v>1</v>
      </c>
    </row>
    <row r="59" spans="1:47" ht="15.95" customHeight="1" x14ac:dyDescent="0.3">
      <c r="A59" s="35"/>
      <c r="B59" s="38"/>
      <c r="C59" s="5" t="s">
        <v>11</v>
      </c>
      <c r="D59" s="3">
        <f t="shared" ref="D59:AA59" si="19">SUM(D54:D58)</f>
        <v>11</v>
      </c>
      <c r="E59" s="3">
        <f t="shared" si="19"/>
        <v>17</v>
      </c>
      <c r="F59" s="3">
        <f t="shared" si="19"/>
        <v>0</v>
      </c>
      <c r="G59" s="3">
        <f t="shared" si="19"/>
        <v>13</v>
      </c>
      <c r="H59" s="3">
        <f t="shared" si="19"/>
        <v>19</v>
      </c>
      <c r="I59" s="3">
        <f t="shared" si="19"/>
        <v>0</v>
      </c>
      <c r="J59" s="3">
        <f t="shared" si="19"/>
        <v>17</v>
      </c>
      <c r="K59" s="3">
        <f t="shared" si="19"/>
        <v>12</v>
      </c>
      <c r="L59" s="3">
        <f t="shared" si="19"/>
        <v>0</v>
      </c>
      <c r="M59" s="3">
        <f t="shared" si="19"/>
        <v>16</v>
      </c>
      <c r="N59" s="3">
        <f t="shared" si="19"/>
        <v>9</v>
      </c>
      <c r="O59" s="3">
        <f t="shared" si="19"/>
        <v>0</v>
      </c>
      <c r="P59" s="3">
        <f t="shared" si="19"/>
        <v>23</v>
      </c>
      <c r="Q59" s="3">
        <f t="shared" si="19"/>
        <v>17</v>
      </c>
      <c r="R59" s="3">
        <f t="shared" si="19"/>
        <v>0</v>
      </c>
      <c r="S59" s="3">
        <f t="shared" si="19"/>
        <v>32</v>
      </c>
      <c r="T59" s="3">
        <f t="shared" si="19"/>
        <v>8</v>
      </c>
      <c r="U59" s="3">
        <f t="shared" si="19"/>
        <v>0</v>
      </c>
      <c r="V59" s="3">
        <f t="shared" si="19"/>
        <v>31</v>
      </c>
      <c r="W59" s="3">
        <f t="shared" si="19"/>
        <v>11</v>
      </c>
      <c r="X59" s="3">
        <f t="shared" si="19"/>
        <v>0</v>
      </c>
      <c r="Y59" s="27">
        <f t="shared" si="19"/>
        <v>11</v>
      </c>
      <c r="Z59" s="27">
        <f t="shared" si="19"/>
        <v>5</v>
      </c>
      <c r="AA59" s="27">
        <f t="shared" si="19"/>
        <v>0</v>
      </c>
      <c r="AB59" s="3">
        <f t="shared" ref="AB59:AM59" si="20">SUM(AB54:AB58)</f>
        <v>20</v>
      </c>
      <c r="AC59" s="3">
        <f t="shared" si="20"/>
        <v>5</v>
      </c>
      <c r="AD59" s="3">
        <f t="shared" si="20"/>
        <v>0</v>
      </c>
      <c r="AE59" s="3">
        <f t="shared" si="20"/>
        <v>27</v>
      </c>
      <c r="AF59" s="3">
        <f t="shared" si="20"/>
        <v>10</v>
      </c>
      <c r="AG59" s="3">
        <f t="shared" si="20"/>
        <v>2</v>
      </c>
      <c r="AH59" s="3">
        <f t="shared" si="20"/>
        <v>31</v>
      </c>
      <c r="AI59" s="3">
        <f t="shared" si="20"/>
        <v>27</v>
      </c>
      <c r="AJ59" s="3">
        <f t="shared" si="20"/>
        <v>0</v>
      </c>
      <c r="AK59" s="3">
        <f t="shared" si="20"/>
        <v>21</v>
      </c>
      <c r="AL59" s="3">
        <f t="shared" si="20"/>
        <v>19</v>
      </c>
      <c r="AM59" s="3">
        <f t="shared" si="20"/>
        <v>0</v>
      </c>
      <c r="AN59" s="3">
        <f>SUM(D59:AM59)</f>
        <v>414</v>
      </c>
      <c r="AO59" s="1">
        <f t="shared" si="13"/>
        <v>159</v>
      </c>
      <c r="AP59" s="1">
        <f t="shared" si="14"/>
        <v>414</v>
      </c>
      <c r="AR59" s="11">
        <f>AP59/(2*12)/24</f>
        <v>0.71875</v>
      </c>
      <c r="AT59" s="1">
        <f t="shared" si="15"/>
        <v>253</v>
      </c>
      <c r="AU59" s="1">
        <f t="shared" si="12"/>
        <v>2</v>
      </c>
    </row>
    <row r="60" spans="1:47" ht="15.95" customHeight="1" x14ac:dyDescent="0.25">
      <c r="A60" s="45">
        <v>10</v>
      </c>
      <c r="B60" s="48" t="s">
        <v>57</v>
      </c>
      <c r="C60" s="3" t="s">
        <v>3</v>
      </c>
      <c r="D60" s="1">
        <v>43</v>
      </c>
      <c r="E60" s="1">
        <v>0</v>
      </c>
      <c r="F60" s="1">
        <v>0</v>
      </c>
      <c r="G60" s="1">
        <v>19</v>
      </c>
      <c r="H60" s="1">
        <v>0</v>
      </c>
      <c r="I60" s="1">
        <v>0</v>
      </c>
      <c r="J60" s="1">
        <v>22</v>
      </c>
      <c r="K60" s="1">
        <v>0</v>
      </c>
      <c r="L60" s="1">
        <v>0</v>
      </c>
      <c r="M60" s="1">
        <v>9</v>
      </c>
      <c r="N60" s="1">
        <v>0</v>
      </c>
      <c r="O60" s="1">
        <v>0</v>
      </c>
      <c r="P60" s="1">
        <v>29</v>
      </c>
      <c r="Q60" s="1">
        <v>0</v>
      </c>
      <c r="R60" s="1">
        <v>0</v>
      </c>
      <c r="S60" s="1">
        <v>14</v>
      </c>
      <c r="T60" s="1">
        <v>0</v>
      </c>
      <c r="U60" s="1">
        <v>0</v>
      </c>
      <c r="V60" s="1">
        <v>71</v>
      </c>
      <c r="W60" s="1">
        <v>0</v>
      </c>
      <c r="X60" s="1">
        <v>0</v>
      </c>
      <c r="Y60" s="1">
        <v>30</v>
      </c>
      <c r="Z60" s="1">
        <v>0</v>
      </c>
      <c r="AA60" s="1">
        <v>0</v>
      </c>
      <c r="AB60" s="1">
        <v>46</v>
      </c>
      <c r="AC60" s="1">
        <v>0</v>
      </c>
      <c r="AD60" s="1">
        <v>0</v>
      </c>
      <c r="AE60" s="9">
        <v>32</v>
      </c>
      <c r="AF60" s="1">
        <v>0</v>
      </c>
      <c r="AG60" s="1">
        <v>0</v>
      </c>
      <c r="AH60" s="9">
        <v>63</v>
      </c>
      <c r="AI60" s="1">
        <v>0</v>
      </c>
      <c r="AJ60" s="1">
        <v>0</v>
      </c>
      <c r="AK60" s="1">
        <v>35</v>
      </c>
      <c r="AL60" s="1">
        <v>0</v>
      </c>
      <c r="AM60" s="1">
        <v>0</v>
      </c>
      <c r="AN60" s="33"/>
      <c r="AO60" s="1">
        <f t="shared" si="13"/>
        <v>0</v>
      </c>
      <c r="AP60" s="1">
        <f t="shared" si="14"/>
        <v>413</v>
      </c>
      <c r="AT60" s="1">
        <f t="shared" si="15"/>
        <v>413</v>
      </c>
      <c r="AU60" s="1">
        <f t="shared" si="12"/>
        <v>0</v>
      </c>
    </row>
    <row r="61" spans="1:47" ht="15.95" customHeight="1" x14ac:dyDescent="0.25">
      <c r="A61" s="46"/>
      <c r="B61" s="49"/>
      <c r="C61" s="3" t="s">
        <v>4</v>
      </c>
      <c r="D61" s="1">
        <v>10</v>
      </c>
      <c r="E61" s="1">
        <v>0</v>
      </c>
      <c r="F61" s="1">
        <v>0</v>
      </c>
      <c r="G61" s="1">
        <v>9</v>
      </c>
      <c r="H61" s="1">
        <v>0</v>
      </c>
      <c r="I61" s="1">
        <v>0</v>
      </c>
      <c r="J61" s="1">
        <v>8</v>
      </c>
      <c r="K61" s="1">
        <v>0</v>
      </c>
      <c r="L61" s="1">
        <v>0</v>
      </c>
      <c r="M61" s="1">
        <v>13</v>
      </c>
      <c r="N61" s="1">
        <v>0</v>
      </c>
      <c r="O61" s="1">
        <v>0</v>
      </c>
      <c r="P61" s="1">
        <v>15</v>
      </c>
      <c r="Q61" s="1">
        <v>0</v>
      </c>
      <c r="R61" s="1">
        <v>0</v>
      </c>
      <c r="S61" s="1">
        <v>9</v>
      </c>
      <c r="T61" s="1">
        <v>0</v>
      </c>
      <c r="U61" s="1">
        <v>0</v>
      </c>
      <c r="V61" s="1">
        <v>17</v>
      </c>
      <c r="W61" s="1">
        <v>0</v>
      </c>
      <c r="X61" s="1">
        <v>0</v>
      </c>
      <c r="Y61" s="1">
        <v>8</v>
      </c>
      <c r="Z61" s="1">
        <v>0</v>
      </c>
      <c r="AA61" s="1">
        <v>0</v>
      </c>
      <c r="AB61" s="1">
        <v>27</v>
      </c>
      <c r="AC61" s="1">
        <v>0</v>
      </c>
      <c r="AD61" s="1">
        <v>0</v>
      </c>
      <c r="AE61" s="1">
        <v>14</v>
      </c>
      <c r="AF61" s="1">
        <v>0</v>
      </c>
      <c r="AG61" s="1">
        <v>0</v>
      </c>
      <c r="AH61" s="9">
        <v>35</v>
      </c>
      <c r="AI61" s="9">
        <v>0</v>
      </c>
      <c r="AJ61" s="1">
        <v>0</v>
      </c>
      <c r="AK61" s="1">
        <v>36</v>
      </c>
      <c r="AL61" s="1">
        <v>0</v>
      </c>
      <c r="AM61" s="1">
        <v>0</v>
      </c>
      <c r="AN61" s="34"/>
      <c r="AO61" s="1">
        <f t="shared" si="13"/>
        <v>0</v>
      </c>
      <c r="AP61" s="1">
        <f t="shared" si="14"/>
        <v>201</v>
      </c>
      <c r="AQ61" s="10">
        <f>(AP61+AP62+AP63)/AP65*100</f>
        <v>34.05114401076716</v>
      </c>
      <c r="AT61" s="1">
        <f t="shared" si="15"/>
        <v>201</v>
      </c>
      <c r="AU61" s="1">
        <f t="shared" si="12"/>
        <v>0</v>
      </c>
    </row>
    <row r="62" spans="1:47" ht="15.95" customHeight="1" x14ac:dyDescent="0.25">
      <c r="A62" s="46"/>
      <c r="B62" s="49"/>
      <c r="C62" s="3" t="s">
        <v>5</v>
      </c>
      <c r="D62" s="1">
        <v>0</v>
      </c>
      <c r="E62" s="1">
        <v>2</v>
      </c>
      <c r="F62" s="1">
        <v>0</v>
      </c>
      <c r="G62" s="1">
        <v>0</v>
      </c>
      <c r="H62" s="1">
        <v>4</v>
      </c>
      <c r="I62" s="1">
        <v>0</v>
      </c>
      <c r="J62" s="1">
        <v>0</v>
      </c>
      <c r="K62" s="1">
        <v>5</v>
      </c>
      <c r="L62" s="1">
        <v>0</v>
      </c>
      <c r="M62" s="1">
        <v>0</v>
      </c>
      <c r="N62" s="1">
        <v>9</v>
      </c>
      <c r="O62" s="1">
        <v>0</v>
      </c>
      <c r="P62" s="1">
        <v>0</v>
      </c>
      <c r="Q62" s="1">
        <v>6</v>
      </c>
      <c r="R62" s="1">
        <v>0</v>
      </c>
      <c r="S62" s="1">
        <v>0</v>
      </c>
      <c r="T62" s="1">
        <v>2</v>
      </c>
      <c r="U62" s="1">
        <v>0</v>
      </c>
      <c r="V62" s="1">
        <v>0</v>
      </c>
      <c r="W62" s="1">
        <v>2</v>
      </c>
      <c r="X62" s="1">
        <v>0</v>
      </c>
      <c r="Y62" s="1">
        <v>0</v>
      </c>
      <c r="Z62" s="1">
        <v>5</v>
      </c>
      <c r="AA62" s="1">
        <v>0</v>
      </c>
      <c r="AB62" s="1">
        <v>0</v>
      </c>
      <c r="AC62" s="1">
        <v>5</v>
      </c>
      <c r="AD62" s="1">
        <v>0</v>
      </c>
      <c r="AE62" s="1">
        <v>0</v>
      </c>
      <c r="AF62" s="1">
        <v>3</v>
      </c>
      <c r="AG62" s="1">
        <v>0</v>
      </c>
      <c r="AH62" s="1">
        <v>0</v>
      </c>
      <c r="AI62" s="9">
        <v>5</v>
      </c>
      <c r="AJ62" s="1">
        <v>0</v>
      </c>
      <c r="AK62" s="1">
        <v>0</v>
      </c>
      <c r="AL62" s="1">
        <v>0</v>
      </c>
      <c r="AM62" s="1">
        <v>0</v>
      </c>
      <c r="AN62" s="34"/>
      <c r="AO62" s="1">
        <f t="shared" si="13"/>
        <v>48</v>
      </c>
      <c r="AP62" s="1">
        <f t="shared" si="14"/>
        <v>48</v>
      </c>
      <c r="AT62" s="1">
        <f t="shared" si="15"/>
        <v>0</v>
      </c>
      <c r="AU62" s="1">
        <f t="shared" si="12"/>
        <v>0</v>
      </c>
    </row>
    <row r="63" spans="1:47" ht="15.95" customHeight="1" x14ac:dyDescent="0.25">
      <c r="A63" s="46"/>
      <c r="B63" s="49"/>
      <c r="C63" s="3" t="s">
        <v>6</v>
      </c>
      <c r="D63" s="1">
        <v>0</v>
      </c>
      <c r="E63" s="1">
        <v>0</v>
      </c>
      <c r="F63" s="1">
        <v>0</v>
      </c>
      <c r="G63" s="1">
        <v>0</v>
      </c>
      <c r="H63" s="1">
        <v>0</v>
      </c>
      <c r="I63" s="1">
        <v>0</v>
      </c>
      <c r="J63" s="1">
        <v>0</v>
      </c>
      <c r="K63" s="1">
        <v>1</v>
      </c>
      <c r="L63" s="1">
        <v>0</v>
      </c>
      <c r="M63" s="1">
        <v>0</v>
      </c>
      <c r="N63" s="1">
        <v>0</v>
      </c>
      <c r="O63" s="1">
        <v>0</v>
      </c>
      <c r="P63" s="1">
        <v>1</v>
      </c>
      <c r="Q63" s="1">
        <v>0</v>
      </c>
      <c r="R63" s="1">
        <v>0</v>
      </c>
      <c r="S63" s="1">
        <v>1</v>
      </c>
      <c r="T63" s="1">
        <v>0</v>
      </c>
      <c r="U63" s="1">
        <v>0</v>
      </c>
      <c r="V63" s="1">
        <v>0</v>
      </c>
      <c r="W63" s="1">
        <v>0</v>
      </c>
      <c r="X63" s="1">
        <v>0</v>
      </c>
      <c r="Y63" s="1">
        <v>1</v>
      </c>
      <c r="Z63" s="1">
        <v>0</v>
      </c>
      <c r="AA63" s="1">
        <v>0</v>
      </c>
      <c r="AB63" s="1">
        <v>0</v>
      </c>
      <c r="AC63" s="1">
        <v>0</v>
      </c>
      <c r="AD63" s="1">
        <v>0</v>
      </c>
      <c r="AE63" s="1">
        <v>0</v>
      </c>
      <c r="AF63" s="1">
        <v>0</v>
      </c>
      <c r="AG63" s="1">
        <v>0</v>
      </c>
      <c r="AH63" s="1">
        <v>0</v>
      </c>
      <c r="AI63" s="9">
        <v>0</v>
      </c>
      <c r="AJ63" s="1">
        <v>0</v>
      </c>
      <c r="AK63" s="1">
        <v>0</v>
      </c>
      <c r="AL63" s="1">
        <v>0</v>
      </c>
      <c r="AM63" s="1">
        <v>0</v>
      </c>
      <c r="AN63" s="34"/>
      <c r="AO63" s="1">
        <f t="shared" si="13"/>
        <v>1</v>
      </c>
      <c r="AP63" s="1">
        <f t="shared" si="14"/>
        <v>4</v>
      </c>
      <c r="AR63" s="1" t="s">
        <v>16</v>
      </c>
      <c r="AT63" s="1">
        <f t="shared" si="15"/>
        <v>3</v>
      </c>
      <c r="AU63" s="1">
        <f t="shared" si="12"/>
        <v>0</v>
      </c>
    </row>
    <row r="64" spans="1:47" ht="15.95" customHeight="1" x14ac:dyDescent="0.25">
      <c r="A64" s="46"/>
      <c r="B64" s="49"/>
      <c r="C64" s="3" t="s">
        <v>7</v>
      </c>
      <c r="D64" s="1">
        <v>13</v>
      </c>
      <c r="E64" s="1">
        <v>0</v>
      </c>
      <c r="F64" s="1">
        <v>0</v>
      </c>
      <c r="G64" s="1">
        <v>3</v>
      </c>
      <c r="H64" s="1">
        <v>0</v>
      </c>
      <c r="I64" s="1">
        <v>0</v>
      </c>
      <c r="J64" s="1">
        <v>9</v>
      </c>
      <c r="K64" s="1">
        <v>0</v>
      </c>
      <c r="L64" s="1">
        <v>0</v>
      </c>
      <c r="M64" s="1">
        <v>12</v>
      </c>
      <c r="N64" s="1">
        <v>0</v>
      </c>
      <c r="O64" s="1">
        <v>0</v>
      </c>
      <c r="P64" s="1">
        <v>14</v>
      </c>
      <c r="Q64" s="1">
        <v>0</v>
      </c>
      <c r="R64" s="1">
        <v>0</v>
      </c>
      <c r="S64" s="1">
        <v>1</v>
      </c>
      <c r="T64" s="1">
        <v>0</v>
      </c>
      <c r="U64" s="1">
        <v>0</v>
      </c>
      <c r="V64" s="1">
        <v>6</v>
      </c>
      <c r="W64" s="1">
        <v>0</v>
      </c>
      <c r="X64" s="1">
        <v>0</v>
      </c>
      <c r="Y64" s="1">
        <v>3</v>
      </c>
      <c r="Z64" s="1">
        <v>0</v>
      </c>
      <c r="AA64" s="1">
        <v>0</v>
      </c>
      <c r="AB64" s="1">
        <v>6</v>
      </c>
      <c r="AC64" s="1">
        <v>0</v>
      </c>
      <c r="AD64" s="1">
        <v>0</v>
      </c>
      <c r="AE64" s="1">
        <v>0</v>
      </c>
      <c r="AF64" s="9">
        <v>7</v>
      </c>
      <c r="AG64" s="1">
        <v>0</v>
      </c>
      <c r="AH64" s="9">
        <v>3</v>
      </c>
      <c r="AI64" s="9">
        <v>0</v>
      </c>
      <c r="AJ64" s="1">
        <v>0</v>
      </c>
      <c r="AK64" s="1">
        <v>0</v>
      </c>
      <c r="AL64" s="1">
        <v>0</v>
      </c>
      <c r="AM64" s="1">
        <v>0</v>
      </c>
      <c r="AN64" s="35"/>
      <c r="AO64" s="1">
        <f t="shared" si="13"/>
        <v>7</v>
      </c>
      <c r="AP64" s="1">
        <f t="shared" si="14"/>
        <v>77</v>
      </c>
      <c r="AQ64" s="8">
        <f>AP64/AP65*100</f>
        <v>10.363391655450876</v>
      </c>
      <c r="AT64" s="1">
        <f t="shared" si="15"/>
        <v>70</v>
      </c>
      <c r="AU64" s="1">
        <f t="shared" si="12"/>
        <v>0</v>
      </c>
    </row>
    <row r="65" spans="1:47" ht="15.95" customHeight="1" x14ac:dyDescent="0.3">
      <c r="A65" s="47"/>
      <c r="B65" s="50"/>
      <c r="C65" s="5" t="s">
        <v>11</v>
      </c>
      <c r="D65" s="3">
        <f t="shared" ref="D65:AD65" si="21">SUM(D60:D64)</f>
        <v>66</v>
      </c>
      <c r="E65" s="3">
        <f t="shared" si="21"/>
        <v>2</v>
      </c>
      <c r="F65" s="3">
        <f t="shared" si="21"/>
        <v>0</v>
      </c>
      <c r="G65" s="3">
        <f t="shared" si="21"/>
        <v>31</v>
      </c>
      <c r="H65" s="3">
        <f t="shared" si="21"/>
        <v>4</v>
      </c>
      <c r="I65" s="3">
        <f t="shared" si="21"/>
        <v>0</v>
      </c>
      <c r="J65" s="3">
        <f t="shared" si="21"/>
        <v>39</v>
      </c>
      <c r="K65" s="3">
        <f t="shared" si="21"/>
        <v>6</v>
      </c>
      <c r="L65" s="3">
        <f t="shared" si="21"/>
        <v>0</v>
      </c>
      <c r="M65" s="3">
        <f t="shared" si="21"/>
        <v>34</v>
      </c>
      <c r="N65" s="3">
        <f t="shared" si="21"/>
        <v>9</v>
      </c>
      <c r="O65" s="3">
        <f t="shared" si="21"/>
        <v>0</v>
      </c>
      <c r="P65" s="3">
        <f t="shared" si="21"/>
        <v>59</v>
      </c>
      <c r="Q65" s="3">
        <f t="shared" si="21"/>
        <v>6</v>
      </c>
      <c r="R65" s="3">
        <f t="shared" si="21"/>
        <v>0</v>
      </c>
      <c r="S65" s="3">
        <f t="shared" si="21"/>
        <v>25</v>
      </c>
      <c r="T65" s="3">
        <f t="shared" si="21"/>
        <v>2</v>
      </c>
      <c r="U65" s="3">
        <f t="shared" si="21"/>
        <v>0</v>
      </c>
      <c r="V65" s="3">
        <f t="shared" si="21"/>
        <v>94</v>
      </c>
      <c r="W65" s="3">
        <f t="shared" si="21"/>
        <v>2</v>
      </c>
      <c r="X65" s="3">
        <f t="shared" si="21"/>
        <v>0</v>
      </c>
      <c r="Y65" s="3">
        <f t="shared" si="21"/>
        <v>42</v>
      </c>
      <c r="Z65" s="3">
        <f t="shared" si="21"/>
        <v>5</v>
      </c>
      <c r="AA65" s="3">
        <f t="shared" si="21"/>
        <v>0</v>
      </c>
      <c r="AB65" s="3">
        <f t="shared" si="21"/>
        <v>79</v>
      </c>
      <c r="AC65" s="3">
        <f t="shared" si="21"/>
        <v>5</v>
      </c>
      <c r="AD65" s="3">
        <f t="shared" si="21"/>
        <v>0</v>
      </c>
      <c r="AE65" s="3">
        <f>SUM(AE60:AE64)</f>
        <v>46</v>
      </c>
      <c r="AF65" s="3">
        <f>SUM(AF60:AF64)</f>
        <v>10</v>
      </c>
      <c r="AG65" s="3">
        <f>SUM(AG60:AG64)</f>
        <v>0</v>
      </c>
      <c r="AH65" s="3">
        <f t="shared" ref="AH65:AM65" si="22">SUM(AH60:AH64)</f>
        <v>101</v>
      </c>
      <c r="AI65" s="3">
        <f t="shared" si="22"/>
        <v>5</v>
      </c>
      <c r="AJ65" s="3">
        <f t="shared" si="22"/>
        <v>0</v>
      </c>
      <c r="AK65" s="3">
        <f t="shared" si="22"/>
        <v>71</v>
      </c>
      <c r="AL65" s="3">
        <f t="shared" si="22"/>
        <v>0</v>
      </c>
      <c r="AM65" s="3">
        <f t="shared" si="22"/>
        <v>0</v>
      </c>
      <c r="AN65" s="3">
        <f>SUM(D65:AM65)</f>
        <v>743</v>
      </c>
      <c r="AO65" s="1">
        <f t="shared" si="13"/>
        <v>56</v>
      </c>
      <c r="AP65" s="1">
        <f t="shared" si="14"/>
        <v>743</v>
      </c>
      <c r="AR65" s="11">
        <f>AP65/(4*12)/24</f>
        <v>0.64496527777777779</v>
      </c>
      <c r="AT65" s="1">
        <f t="shared" si="15"/>
        <v>687</v>
      </c>
      <c r="AU65" s="1">
        <f t="shared" si="12"/>
        <v>0</v>
      </c>
    </row>
    <row r="66" spans="1:47" ht="15.95" customHeight="1" x14ac:dyDescent="0.25">
      <c r="A66" s="45">
        <v>11</v>
      </c>
      <c r="B66" s="36" t="s">
        <v>77</v>
      </c>
      <c r="C66" s="3" t="s">
        <v>3</v>
      </c>
      <c r="AN66" s="51"/>
      <c r="AO66" s="1">
        <f t="shared" si="13"/>
        <v>0</v>
      </c>
      <c r="AP66" s="1">
        <v>216</v>
      </c>
      <c r="AT66" s="1">
        <v>210</v>
      </c>
      <c r="AU66" s="1">
        <v>6</v>
      </c>
    </row>
    <row r="67" spans="1:47" ht="15.95" customHeight="1" x14ac:dyDescent="0.25">
      <c r="A67" s="46"/>
      <c r="B67" s="37"/>
      <c r="C67" s="3" t="s">
        <v>4</v>
      </c>
      <c r="AN67" s="52"/>
      <c r="AO67" s="1">
        <v>19</v>
      </c>
      <c r="AP67" s="1">
        <v>53</v>
      </c>
      <c r="AQ67" s="10">
        <f>(AP67+AP68+AP69)/AP71*100</f>
        <v>19.736842105263158</v>
      </c>
      <c r="AT67" s="1">
        <v>34</v>
      </c>
      <c r="AU67" s="1">
        <f>SUMIFS(D67:AM67,$D$5:$AM$5,"ND")</f>
        <v>0</v>
      </c>
    </row>
    <row r="68" spans="1:47" ht="15.95" customHeight="1" x14ac:dyDescent="0.25">
      <c r="A68" s="46"/>
      <c r="B68" s="37"/>
      <c r="C68" s="3" t="s">
        <v>5</v>
      </c>
      <c r="AN68" s="52"/>
      <c r="AO68" s="1">
        <f>SUMIFS(D68:AM68,$D$5:$AM$5,"Pos")</f>
        <v>0</v>
      </c>
      <c r="AP68" s="1">
        <v>6</v>
      </c>
      <c r="AT68" s="1">
        <v>6</v>
      </c>
      <c r="AU68" s="1">
        <v>0</v>
      </c>
    </row>
    <row r="69" spans="1:47" ht="15.95" customHeight="1" x14ac:dyDescent="0.25">
      <c r="A69" s="46"/>
      <c r="B69" s="37"/>
      <c r="C69" s="3" t="s">
        <v>6</v>
      </c>
      <c r="AN69" s="52"/>
      <c r="AO69" s="1">
        <f>SUMIFS(D69:AM69,$D$5:$AM$5,"Pos")</f>
        <v>0</v>
      </c>
      <c r="AP69" s="1">
        <v>1</v>
      </c>
      <c r="AT69" s="1">
        <v>1</v>
      </c>
      <c r="AU69" s="1">
        <v>0</v>
      </c>
    </row>
    <row r="70" spans="1:47" ht="15.95" customHeight="1" x14ac:dyDescent="0.25">
      <c r="A70" s="46"/>
      <c r="B70" s="37"/>
      <c r="C70" s="3" t="s">
        <v>7</v>
      </c>
      <c r="AN70" s="53"/>
      <c r="AO70" s="1">
        <v>0</v>
      </c>
      <c r="AP70" s="1">
        <v>28</v>
      </c>
      <c r="AQ70" s="8">
        <f>AP70/AP71*100</f>
        <v>9.2105263157894726</v>
      </c>
      <c r="AT70" s="1">
        <v>28</v>
      </c>
      <c r="AU70" s="1">
        <v>0</v>
      </c>
    </row>
    <row r="71" spans="1:47" ht="15.95" customHeight="1" x14ac:dyDescent="0.3">
      <c r="A71" s="47"/>
      <c r="B71" s="38"/>
      <c r="C71" s="5" t="s">
        <v>11</v>
      </c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  <c r="W71" s="3"/>
      <c r="X71" s="3"/>
      <c r="Y71" s="3"/>
      <c r="Z71" s="3"/>
      <c r="AA71" s="3"/>
      <c r="AB71" s="3"/>
      <c r="AC71" s="3"/>
      <c r="AD71" s="3"/>
      <c r="AE71" s="3"/>
      <c r="AF71" s="3"/>
      <c r="AG71" s="3"/>
      <c r="AH71" s="3"/>
      <c r="AI71" s="3"/>
      <c r="AJ71" s="3"/>
      <c r="AK71" s="3"/>
      <c r="AL71" s="3"/>
      <c r="AM71" s="3"/>
      <c r="AN71" s="3">
        <v>304</v>
      </c>
      <c r="AO71" s="1">
        <v>19</v>
      </c>
      <c r="AP71" s="1">
        <f>SUM(AP66:AP70)</f>
        <v>304</v>
      </c>
      <c r="AR71" s="11">
        <f>AP71/(2*12)/24</f>
        <v>0.52777777777777779</v>
      </c>
      <c r="AT71" s="1">
        <f>SUM(AT66:AT70)</f>
        <v>279</v>
      </c>
      <c r="AU71" s="1">
        <v>6</v>
      </c>
    </row>
    <row r="72" spans="1:47" ht="15.95" customHeight="1" x14ac:dyDescent="0.25">
      <c r="A72" s="45">
        <v>12</v>
      </c>
      <c r="B72" s="48" t="s">
        <v>58</v>
      </c>
      <c r="C72" s="3" t="s">
        <v>3</v>
      </c>
      <c r="D72" s="1">
        <v>5</v>
      </c>
      <c r="E72" s="1">
        <v>0</v>
      </c>
      <c r="F72" s="1">
        <v>0</v>
      </c>
      <c r="G72" s="1">
        <v>10</v>
      </c>
      <c r="H72" s="1">
        <v>0</v>
      </c>
      <c r="I72" s="1">
        <v>0</v>
      </c>
      <c r="J72" s="1">
        <v>7</v>
      </c>
      <c r="K72" s="1">
        <v>0</v>
      </c>
      <c r="L72" s="1">
        <v>0</v>
      </c>
      <c r="M72" s="1">
        <v>6</v>
      </c>
      <c r="N72" s="1">
        <v>0</v>
      </c>
      <c r="O72" s="1">
        <v>0</v>
      </c>
      <c r="P72" s="1">
        <v>33</v>
      </c>
      <c r="Q72" s="1">
        <v>0</v>
      </c>
      <c r="R72" s="1">
        <v>0</v>
      </c>
      <c r="S72" s="1">
        <v>3</v>
      </c>
      <c r="T72" s="1">
        <v>0</v>
      </c>
      <c r="U72" s="1">
        <v>0</v>
      </c>
      <c r="V72" s="1">
        <v>8</v>
      </c>
      <c r="W72" s="1">
        <v>0</v>
      </c>
      <c r="X72" s="1">
        <v>0</v>
      </c>
      <c r="Y72" s="1">
        <v>13</v>
      </c>
      <c r="Z72" s="1">
        <v>0</v>
      </c>
      <c r="AA72" s="1">
        <v>0</v>
      </c>
      <c r="AB72" s="1">
        <v>7</v>
      </c>
      <c r="AC72" s="1">
        <v>0</v>
      </c>
      <c r="AD72" s="1">
        <v>0</v>
      </c>
      <c r="AE72" s="1">
        <v>19</v>
      </c>
      <c r="AF72" s="1">
        <v>0</v>
      </c>
      <c r="AG72" s="1">
        <v>0</v>
      </c>
      <c r="AH72" s="1">
        <v>0</v>
      </c>
      <c r="AI72" s="1">
        <v>0</v>
      </c>
      <c r="AJ72" s="1">
        <v>3</v>
      </c>
      <c r="AK72" s="1">
        <v>19</v>
      </c>
      <c r="AL72" s="1">
        <v>0</v>
      </c>
      <c r="AM72" s="1">
        <v>0</v>
      </c>
      <c r="AN72" s="33"/>
      <c r="AO72" s="1">
        <f t="shared" ref="AO72:AO77" si="23">SUMIFS(D72:AM72,$D$5:$AM$5,"Pos")</f>
        <v>0</v>
      </c>
      <c r="AP72" s="1">
        <f t="shared" ref="AP72:AP77" si="24">SUM(D72:AM72)</f>
        <v>133</v>
      </c>
      <c r="AT72" s="1">
        <f t="shared" ref="AT72:AT77" si="25">SUMIFS(D72:AM72,$D$5:$AM$5,"Neg")</f>
        <v>130</v>
      </c>
      <c r="AU72" s="1">
        <f t="shared" ref="AU72:AU77" si="26">SUMIFS(D72:AM72,$D$5:$AM$5,"ND")</f>
        <v>3</v>
      </c>
    </row>
    <row r="73" spans="1:47" ht="15.95" customHeight="1" x14ac:dyDescent="0.25">
      <c r="A73" s="46"/>
      <c r="B73" s="49"/>
      <c r="C73" s="3" t="s">
        <v>4</v>
      </c>
      <c r="D73" s="1">
        <v>1</v>
      </c>
      <c r="E73" s="1">
        <v>0</v>
      </c>
      <c r="F73" s="1">
        <v>0</v>
      </c>
      <c r="G73" s="1">
        <v>1</v>
      </c>
      <c r="H73" s="1">
        <v>0</v>
      </c>
      <c r="I73" s="1">
        <v>0</v>
      </c>
      <c r="J73" s="1">
        <v>2</v>
      </c>
      <c r="K73" s="1">
        <v>0</v>
      </c>
      <c r="L73" s="1">
        <v>0</v>
      </c>
      <c r="M73" s="1">
        <v>0</v>
      </c>
      <c r="N73" s="1">
        <v>0</v>
      </c>
      <c r="O73" s="1">
        <v>0</v>
      </c>
      <c r="P73" s="1">
        <v>5</v>
      </c>
      <c r="Q73" s="1">
        <v>0</v>
      </c>
      <c r="R73" s="1">
        <v>0</v>
      </c>
      <c r="S73" s="1">
        <v>2</v>
      </c>
      <c r="T73" s="1">
        <v>0</v>
      </c>
      <c r="U73" s="1">
        <v>0</v>
      </c>
      <c r="V73" s="1">
        <v>1</v>
      </c>
      <c r="W73" s="1">
        <v>0</v>
      </c>
      <c r="X73" s="1">
        <v>0</v>
      </c>
      <c r="Y73" s="1">
        <v>8</v>
      </c>
      <c r="Z73" s="1">
        <v>0</v>
      </c>
      <c r="AA73" s="1">
        <v>0</v>
      </c>
      <c r="AB73" s="1">
        <v>4</v>
      </c>
      <c r="AC73" s="1">
        <v>0</v>
      </c>
      <c r="AD73" s="1">
        <v>0</v>
      </c>
      <c r="AE73" s="1">
        <v>1</v>
      </c>
      <c r="AF73" s="1">
        <v>0</v>
      </c>
      <c r="AG73" s="1">
        <v>0</v>
      </c>
      <c r="AH73" s="1">
        <v>0</v>
      </c>
      <c r="AI73" s="1">
        <v>0</v>
      </c>
      <c r="AJ73" s="1">
        <v>3</v>
      </c>
      <c r="AK73" s="1">
        <v>5</v>
      </c>
      <c r="AL73" s="1">
        <v>0</v>
      </c>
      <c r="AM73" s="1">
        <v>0</v>
      </c>
      <c r="AN73" s="34"/>
      <c r="AO73" s="1">
        <f t="shared" si="23"/>
        <v>0</v>
      </c>
      <c r="AP73" s="1">
        <f t="shared" si="24"/>
        <v>33</v>
      </c>
      <c r="AQ73" s="10">
        <f>(AP73+AP74+AP75)/AP77*100</f>
        <v>20.398009950248756</v>
      </c>
      <c r="AT73" s="1">
        <f t="shared" si="25"/>
        <v>30</v>
      </c>
      <c r="AU73" s="1">
        <f t="shared" si="26"/>
        <v>3</v>
      </c>
    </row>
    <row r="74" spans="1:47" ht="15.95" customHeight="1" x14ac:dyDescent="0.25">
      <c r="A74" s="46"/>
      <c r="B74" s="49"/>
      <c r="C74" s="3" t="s">
        <v>5</v>
      </c>
      <c r="D74" s="1">
        <v>0</v>
      </c>
      <c r="E74" s="1">
        <v>0</v>
      </c>
      <c r="F74" s="1">
        <v>0</v>
      </c>
      <c r="G74" s="1">
        <v>0</v>
      </c>
      <c r="H74" s="1">
        <v>0</v>
      </c>
      <c r="I74" s="1">
        <v>0</v>
      </c>
      <c r="J74" s="1">
        <v>0</v>
      </c>
      <c r="K74" s="1">
        <v>0</v>
      </c>
      <c r="L74" s="1">
        <v>0</v>
      </c>
      <c r="M74" s="1">
        <v>0</v>
      </c>
      <c r="N74" s="1">
        <v>0</v>
      </c>
      <c r="O74" s="1">
        <v>0</v>
      </c>
      <c r="P74" s="1">
        <v>0</v>
      </c>
      <c r="Q74" s="1">
        <v>0</v>
      </c>
      <c r="R74" s="1">
        <v>0</v>
      </c>
      <c r="S74" s="1">
        <v>0</v>
      </c>
      <c r="T74" s="1">
        <v>0</v>
      </c>
      <c r="U74" s="1">
        <v>0</v>
      </c>
      <c r="V74" s="1">
        <v>2</v>
      </c>
      <c r="W74" s="1">
        <v>0</v>
      </c>
      <c r="X74" s="1">
        <v>0</v>
      </c>
      <c r="Y74" s="1">
        <v>0</v>
      </c>
      <c r="Z74" s="1">
        <v>0</v>
      </c>
      <c r="AA74" s="1">
        <v>0</v>
      </c>
      <c r="AB74" s="1">
        <v>1</v>
      </c>
      <c r="AC74" s="1">
        <v>0</v>
      </c>
      <c r="AD74" s="1">
        <v>0</v>
      </c>
      <c r="AE74" s="1">
        <v>2</v>
      </c>
      <c r="AF74" s="1">
        <v>0</v>
      </c>
      <c r="AG74" s="1">
        <v>0</v>
      </c>
      <c r="AH74" s="1">
        <v>0</v>
      </c>
      <c r="AI74" s="1">
        <v>0</v>
      </c>
      <c r="AJ74" s="1">
        <v>0</v>
      </c>
      <c r="AK74" s="1">
        <v>2</v>
      </c>
      <c r="AL74" s="1">
        <v>0</v>
      </c>
      <c r="AM74" s="1">
        <v>0</v>
      </c>
      <c r="AN74" s="34"/>
      <c r="AO74" s="1">
        <f t="shared" si="23"/>
        <v>0</v>
      </c>
      <c r="AP74" s="1">
        <f t="shared" si="24"/>
        <v>7</v>
      </c>
      <c r="AT74" s="1">
        <f t="shared" si="25"/>
        <v>7</v>
      </c>
      <c r="AU74" s="1">
        <f t="shared" si="26"/>
        <v>0</v>
      </c>
    </row>
    <row r="75" spans="1:47" ht="15.95" customHeight="1" x14ac:dyDescent="0.25">
      <c r="A75" s="46"/>
      <c r="B75" s="49"/>
      <c r="C75" s="3" t="s">
        <v>6</v>
      </c>
      <c r="D75" s="1">
        <v>0</v>
      </c>
      <c r="E75" s="1">
        <v>0</v>
      </c>
      <c r="F75" s="1">
        <v>0</v>
      </c>
      <c r="G75" s="1">
        <v>0</v>
      </c>
      <c r="H75" s="1">
        <v>0</v>
      </c>
      <c r="I75" s="1">
        <v>0</v>
      </c>
      <c r="J75" s="1">
        <v>0</v>
      </c>
      <c r="K75" s="1">
        <v>0</v>
      </c>
      <c r="L75" s="1">
        <v>0</v>
      </c>
      <c r="M75" s="1">
        <v>0</v>
      </c>
      <c r="N75" s="1">
        <v>0</v>
      </c>
      <c r="O75" s="1">
        <v>0</v>
      </c>
      <c r="P75" s="1">
        <v>0</v>
      </c>
      <c r="Q75" s="1">
        <v>0</v>
      </c>
      <c r="R75" s="1">
        <v>0</v>
      </c>
      <c r="S75" s="1">
        <v>0</v>
      </c>
      <c r="T75" s="1">
        <v>0</v>
      </c>
      <c r="U75" s="1">
        <v>0</v>
      </c>
      <c r="V75" s="1">
        <v>0</v>
      </c>
      <c r="W75" s="1">
        <v>0</v>
      </c>
      <c r="X75" s="1">
        <v>0</v>
      </c>
      <c r="Y75" s="1">
        <v>0</v>
      </c>
      <c r="Z75" s="1">
        <v>0</v>
      </c>
      <c r="AA75" s="1">
        <v>0</v>
      </c>
      <c r="AB75" s="1">
        <v>1</v>
      </c>
      <c r="AC75" s="1">
        <v>0</v>
      </c>
      <c r="AD75" s="1">
        <v>0</v>
      </c>
      <c r="AE75" s="1">
        <v>0</v>
      </c>
      <c r="AF75" s="1">
        <v>0</v>
      </c>
      <c r="AG75" s="1">
        <v>0</v>
      </c>
      <c r="AH75" s="1">
        <v>0</v>
      </c>
      <c r="AI75" s="1">
        <v>0</v>
      </c>
      <c r="AJ75" s="1">
        <v>0</v>
      </c>
      <c r="AK75" s="1">
        <v>0</v>
      </c>
      <c r="AL75" s="1">
        <v>0</v>
      </c>
      <c r="AM75" s="1">
        <v>0</v>
      </c>
      <c r="AN75" s="34"/>
      <c r="AO75" s="1">
        <f t="shared" si="23"/>
        <v>0</v>
      </c>
      <c r="AP75" s="1">
        <f t="shared" si="24"/>
        <v>1</v>
      </c>
      <c r="AT75" s="1">
        <f t="shared" si="25"/>
        <v>1</v>
      </c>
      <c r="AU75" s="1">
        <f t="shared" si="26"/>
        <v>0</v>
      </c>
    </row>
    <row r="76" spans="1:47" ht="15.95" customHeight="1" x14ac:dyDescent="0.25">
      <c r="A76" s="46"/>
      <c r="B76" s="49"/>
      <c r="C76" s="3" t="s">
        <v>7</v>
      </c>
      <c r="D76" s="1">
        <v>0</v>
      </c>
      <c r="E76" s="1">
        <v>0</v>
      </c>
      <c r="F76" s="1">
        <v>0</v>
      </c>
      <c r="G76" s="1">
        <v>1</v>
      </c>
      <c r="H76" s="1">
        <v>0</v>
      </c>
      <c r="I76" s="1">
        <v>0</v>
      </c>
      <c r="J76" s="1">
        <v>3</v>
      </c>
      <c r="K76" s="1">
        <v>0</v>
      </c>
      <c r="L76" s="1">
        <v>0</v>
      </c>
      <c r="M76" s="1">
        <v>1</v>
      </c>
      <c r="N76" s="1">
        <v>0</v>
      </c>
      <c r="O76" s="1">
        <v>0</v>
      </c>
      <c r="P76" s="1">
        <v>7</v>
      </c>
      <c r="Q76" s="1">
        <v>0</v>
      </c>
      <c r="R76" s="1">
        <v>0</v>
      </c>
      <c r="S76" s="1">
        <v>1</v>
      </c>
      <c r="T76" s="1">
        <v>0</v>
      </c>
      <c r="U76" s="1">
        <v>0</v>
      </c>
      <c r="V76" s="1">
        <v>3</v>
      </c>
      <c r="W76" s="1">
        <v>0</v>
      </c>
      <c r="X76" s="1">
        <v>0</v>
      </c>
      <c r="Y76" s="1">
        <v>3</v>
      </c>
      <c r="Z76" s="1">
        <v>0</v>
      </c>
      <c r="AA76" s="1">
        <v>0</v>
      </c>
      <c r="AB76" s="1">
        <v>1</v>
      </c>
      <c r="AC76" s="1">
        <v>0</v>
      </c>
      <c r="AD76" s="1">
        <v>0</v>
      </c>
      <c r="AE76" s="1">
        <v>5</v>
      </c>
      <c r="AF76" s="1">
        <v>0</v>
      </c>
      <c r="AG76" s="1">
        <v>0</v>
      </c>
      <c r="AH76" s="1">
        <v>0</v>
      </c>
      <c r="AI76" s="1">
        <v>0</v>
      </c>
      <c r="AJ76" s="1">
        <v>0</v>
      </c>
      <c r="AK76" s="1">
        <v>2</v>
      </c>
      <c r="AL76" s="1">
        <v>0</v>
      </c>
      <c r="AM76" s="1">
        <v>0</v>
      </c>
      <c r="AN76" s="35"/>
      <c r="AO76" s="1">
        <f t="shared" si="23"/>
        <v>0</v>
      </c>
      <c r="AP76" s="1">
        <f t="shared" si="24"/>
        <v>27</v>
      </c>
      <c r="AQ76" s="8">
        <f>AP76/AP77*100</f>
        <v>13.432835820895523</v>
      </c>
      <c r="AT76" s="1">
        <f t="shared" si="25"/>
        <v>27</v>
      </c>
      <c r="AU76" s="1">
        <f t="shared" si="26"/>
        <v>0</v>
      </c>
    </row>
    <row r="77" spans="1:47" ht="15.95" customHeight="1" x14ac:dyDescent="0.3">
      <c r="A77" s="47"/>
      <c r="B77" s="50"/>
      <c r="C77" s="5" t="s">
        <v>11</v>
      </c>
      <c r="D77" s="1">
        <f t="shared" ref="D77:AM77" si="27">SUM(D72:D76)</f>
        <v>6</v>
      </c>
      <c r="E77" s="1">
        <f t="shared" si="27"/>
        <v>0</v>
      </c>
      <c r="F77" s="1">
        <f t="shared" si="27"/>
        <v>0</v>
      </c>
      <c r="G77" s="1">
        <f t="shared" si="27"/>
        <v>12</v>
      </c>
      <c r="H77" s="1">
        <f t="shared" si="27"/>
        <v>0</v>
      </c>
      <c r="I77" s="1">
        <f t="shared" si="27"/>
        <v>0</v>
      </c>
      <c r="J77" s="1">
        <f t="shared" si="27"/>
        <v>12</v>
      </c>
      <c r="K77" s="1">
        <f t="shared" si="27"/>
        <v>0</v>
      </c>
      <c r="L77" s="1">
        <f t="shared" si="27"/>
        <v>0</v>
      </c>
      <c r="M77" s="1">
        <f t="shared" si="27"/>
        <v>7</v>
      </c>
      <c r="N77" s="1">
        <f t="shared" si="27"/>
        <v>0</v>
      </c>
      <c r="O77" s="1">
        <f t="shared" si="27"/>
        <v>0</v>
      </c>
      <c r="P77" s="1">
        <f t="shared" si="27"/>
        <v>45</v>
      </c>
      <c r="Q77" s="1">
        <f t="shared" si="27"/>
        <v>0</v>
      </c>
      <c r="R77" s="1">
        <f t="shared" si="27"/>
        <v>0</v>
      </c>
      <c r="S77" s="1">
        <f t="shared" si="27"/>
        <v>6</v>
      </c>
      <c r="T77" s="1">
        <f t="shared" si="27"/>
        <v>0</v>
      </c>
      <c r="U77" s="1">
        <f t="shared" si="27"/>
        <v>0</v>
      </c>
      <c r="V77" s="1">
        <f t="shared" si="27"/>
        <v>14</v>
      </c>
      <c r="W77" s="1">
        <f t="shared" si="27"/>
        <v>0</v>
      </c>
      <c r="X77" s="1">
        <f t="shared" si="27"/>
        <v>0</v>
      </c>
      <c r="Y77" s="1">
        <f t="shared" si="27"/>
        <v>24</v>
      </c>
      <c r="Z77" s="1">
        <f t="shared" si="27"/>
        <v>0</v>
      </c>
      <c r="AA77" s="1">
        <f t="shared" si="27"/>
        <v>0</v>
      </c>
      <c r="AB77" s="1">
        <f t="shared" si="27"/>
        <v>14</v>
      </c>
      <c r="AC77" s="1">
        <f t="shared" si="27"/>
        <v>0</v>
      </c>
      <c r="AD77" s="1">
        <f t="shared" si="27"/>
        <v>0</v>
      </c>
      <c r="AE77" s="1">
        <f t="shared" si="27"/>
        <v>27</v>
      </c>
      <c r="AF77" s="1">
        <f t="shared" si="27"/>
        <v>0</v>
      </c>
      <c r="AG77" s="1">
        <f t="shared" si="27"/>
        <v>0</v>
      </c>
      <c r="AH77" s="1">
        <f t="shared" si="27"/>
        <v>0</v>
      </c>
      <c r="AI77" s="1">
        <f t="shared" si="27"/>
        <v>0</v>
      </c>
      <c r="AJ77" s="1">
        <f t="shared" si="27"/>
        <v>6</v>
      </c>
      <c r="AK77" s="1">
        <f t="shared" si="27"/>
        <v>28</v>
      </c>
      <c r="AL77" s="1">
        <f t="shared" si="27"/>
        <v>0</v>
      </c>
      <c r="AM77" s="1">
        <f t="shared" si="27"/>
        <v>0</v>
      </c>
      <c r="AN77" s="3">
        <f>SUM(D77:AM77)</f>
        <v>201</v>
      </c>
      <c r="AO77" s="1">
        <f t="shared" si="23"/>
        <v>0</v>
      </c>
      <c r="AP77" s="1">
        <f t="shared" si="24"/>
        <v>201</v>
      </c>
      <c r="AR77" s="11">
        <f>AP77/(2*12)/24</f>
        <v>0.34895833333333331</v>
      </c>
      <c r="AT77" s="1">
        <f t="shared" si="25"/>
        <v>195</v>
      </c>
      <c r="AU77" s="1">
        <f t="shared" si="26"/>
        <v>6</v>
      </c>
    </row>
    <row r="78" spans="1:47" ht="15.95" customHeight="1" x14ac:dyDescent="0.25">
      <c r="A78" s="45">
        <v>13</v>
      </c>
      <c r="B78" s="36" t="s">
        <v>50</v>
      </c>
      <c r="C78" s="3" t="s">
        <v>3</v>
      </c>
      <c r="AN78" s="51"/>
      <c r="AO78" s="1">
        <v>1</v>
      </c>
      <c r="AP78" s="1">
        <v>899</v>
      </c>
      <c r="AT78" s="1">
        <v>897</v>
      </c>
      <c r="AU78" s="1">
        <v>1</v>
      </c>
    </row>
    <row r="79" spans="1:47" ht="15.95" customHeight="1" x14ac:dyDescent="0.25">
      <c r="A79" s="46"/>
      <c r="B79" s="37"/>
      <c r="C79" s="3" t="s">
        <v>4</v>
      </c>
      <c r="AN79" s="52"/>
      <c r="AO79" s="1">
        <v>4</v>
      </c>
      <c r="AP79" s="1">
        <v>157</v>
      </c>
      <c r="AQ79" s="10">
        <f>(AP79+AP80+AP81)/AP83*100</f>
        <v>15.048975957257346</v>
      </c>
      <c r="AT79" s="1">
        <v>153</v>
      </c>
      <c r="AU79" s="1">
        <f>SUMIFS(D79:AM79,$D$5:$AM$5,"ND")</f>
        <v>0</v>
      </c>
    </row>
    <row r="80" spans="1:47" ht="15.95" customHeight="1" x14ac:dyDescent="0.25">
      <c r="A80" s="46"/>
      <c r="B80" s="37"/>
      <c r="C80" s="3" t="s">
        <v>5</v>
      </c>
      <c r="AN80" s="52"/>
      <c r="AO80" s="1">
        <f>SUMIFS(D80:AM80,$D$5:$AM$5,"Pos")</f>
        <v>0</v>
      </c>
      <c r="AP80" s="1">
        <v>11</v>
      </c>
      <c r="AT80" s="1">
        <v>11</v>
      </c>
      <c r="AU80" s="1">
        <f>SUMIFS(D80:AM80,$D$5:$AM$5,"ND")</f>
        <v>0</v>
      </c>
    </row>
    <row r="81" spans="1:47" ht="15.95" customHeight="1" x14ac:dyDescent="0.25">
      <c r="A81" s="46"/>
      <c r="B81" s="37"/>
      <c r="C81" s="3" t="s">
        <v>6</v>
      </c>
      <c r="AN81" s="52"/>
      <c r="AO81" s="1">
        <f>SUMIFS(D81:AM81,$D$5:$AM$5,"Pos")</f>
        <v>0</v>
      </c>
      <c r="AP81" s="1">
        <v>1</v>
      </c>
      <c r="AT81" s="1">
        <v>1</v>
      </c>
      <c r="AU81" s="1">
        <f>SUMIFS(D81:AM81,$D$5:$AM$5,"ND")</f>
        <v>0</v>
      </c>
    </row>
    <row r="82" spans="1:47" ht="15.95" customHeight="1" x14ac:dyDescent="0.25">
      <c r="A82" s="46"/>
      <c r="B82" s="37"/>
      <c r="C82" s="3" t="s">
        <v>7</v>
      </c>
      <c r="AN82" s="53"/>
      <c r="AO82" s="1">
        <f>SUMIFS(D82:AM82,$D$5:$AM$5,"Pos")</f>
        <v>0</v>
      </c>
      <c r="AP82" s="1">
        <v>55</v>
      </c>
      <c r="AQ82" s="8">
        <f>AP82/AP83*100</f>
        <v>4.8975957257346394</v>
      </c>
      <c r="AT82" s="1">
        <v>55</v>
      </c>
      <c r="AU82" s="1">
        <f>SUMIFS(D82:AM82,$D$5:$AM$5,"ND")</f>
        <v>0</v>
      </c>
    </row>
    <row r="83" spans="1:47" ht="15.95" customHeight="1" x14ac:dyDescent="0.3">
      <c r="A83" s="47"/>
      <c r="B83" s="38"/>
      <c r="C83" s="5" t="s">
        <v>11</v>
      </c>
      <c r="AN83" s="3">
        <v>1123</v>
      </c>
      <c r="AO83" s="1">
        <v>5</v>
      </c>
      <c r="AP83" s="1">
        <f>SUM(AP78:AP82)</f>
        <v>1123</v>
      </c>
      <c r="AR83" s="11">
        <f>AP83/(4*12)/24</f>
        <v>0.97482638888888884</v>
      </c>
      <c r="AT83" s="1">
        <f>SUM(AT78:AT82)</f>
        <v>1117</v>
      </c>
      <c r="AU83" s="1">
        <v>1</v>
      </c>
    </row>
    <row r="84" spans="1:47" ht="15.95" customHeight="1" x14ac:dyDescent="0.25">
      <c r="A84" s="45">
        <v>14</v>
      </c>
      <c r="B84" s="36" t="s">
        <v>51</v>
      </c>
      <c r="C84" s="3" t="s">
        <v>3</v>
      </c>
      <c r="AJ84" s="32"/>
      <c r="AN84" s="33"/>
      <c r="AO84" s="1">
        <f>SUMIFS(D84:AM84,$D$5:$AM$5,"Pos")</f>
        <v>0</v>
      </c>
      <c r="AP84" s="1">
        <v>973</v>
      </c>
      <c r="AT84" s="1">
        <v>967</v>
      </c>
      <c r="AU84" s="1">
        <v>6</v>
      </c>
    </row>
    <row r="85" spans="1:47" ht="15.95" customHeight="1" x14ac:dyDescent="0.25">
      <c r="A85" s="46"/>
      <c r="B85" s="37"/>
      <c r="C85" s="3" t="s">
        <v>4</v>
      </c>
      <c r="AJ85" s="32"/>
      <c r="AN85" s="34"/>
      <c r="AO85" s="1">
        <v>13</v>
      </c>
      <c r="AP85" s="1">
        <v>151</v>
      </c>
      <c r="AQ85" s="10">
        <f>(AP85+AP86+AP87)/AP89*100</f>
        <v>13.171140939597315</v>
      </c>
      <c r="AT85" s="1">
        <v>137</v>
      </c>
      <c r="AU85" s="1">
        <v>1</v>
      </c>
    </row>
    <row r="86" spans="1:47" ht="15.95" customHeight="1" x14ac:dyDescent="0.25">
      <c r="A86" s="46"/>
      <c r="B86" s="37"/>
      <c r="C86" s="3" t="s">
        <v>5</v>
      </c>
      <c r="AJ86" s="32"/>
      <c r="AN86" s="34"/>
      <c r="AO86" s="1">
        <v>1</v>
      </c>
      <c r="AP86" s="1">
        <v>6</v>
      </c>
      <c r="AT86" s="1">
        <v>5</v>
      </c>
      <c r="AU86" s="1">
        <f t="shared" ref="AU86:AU95" si="28">SUMIFS(D86:AM86,$D$5:$AM$5,"ND")</f>
        <v>0</v>
      </c>
    </row>
    <row r="87" spans="1:47" ht="15.95" customHeight="1" x14ac:dyDescent="0.25">
      <c r="A87" s="46"/>
      <c r="B87" s="37"/>
      <c r="C87" s="3" t="s">
        <v>6</v>
      </c>
      <c r="AJ87" s="32"/>
      <c r="AN87" s="34"/>
      <c r="AO87" s="1">
        <v>0</v>
      </c>
      <c r="AP87" s="1">
        <f>SUM(D87:AM87)</f>
        <v>0</v>
      </c>
      <c r="AR87" s="1" t="s">
        <v>26</v>
      </c>
      <c r="AT87" s="1">
        <v>4</v>
      </c>
      <c r="AU87" s="1">
        <f t="shared" si="28"/>
        <v>0</v>
      </c>
    </row>
    <row r="88" spans="1:47" ht="15.95" customHeight="1" x14ac:dyDescent="0.25">
      <c r="A88" s="46"/>
      <c r="B88" s="37"/>
      <c r="C88" s="3" t="s">
        <v>7</v>
      </c>
      <c r="AJ88" s="32"/>
      <c r="AN88" s="35"/>
      <c r="AO88" s="1">
        <f>SUMIFS(D88:AM88,$D$5:$AM$5,"Pos")</f>
        <v>0</v>
      </c>
      <c r="AP88" s="1">
        <v>62</v>
      </c>
      <c r="AQ88" s="8">
        <f>AP88/AP89*100</f>
        <v>5.201342281879195</v>
      </c>
      <c r="AT88" s="1">
        <v>62</v>
      </c>
      <c r="AU88" s="1">
        <f t="shared" si="28"/>
        <v>0</v>
      </c>
    </row>
    <row r="89" spans="1:47" ht="15.95" customHeight="1" x14ac:dyDescent="0.3">
      <c r="A89" s="47"/>
      <c r="B89" s="38"/>
      <c r="C89" s="5" t="s">
        <v>11</v>
      </c>
      <c r="AJ89" s="32"/>
      <c r="AN89" s="3">
        <v>1196</v>
      </c>
      <c r="AO89" s="1">
        <v>14</v>
      </c>
      <c r="AP89" s="1">
        <f>SUM(AP84:AP88)</f>
        <v>1192</v>
      </c>
      <c r="AR89" s="11">
        <f>AP89/(4*12)/24</f>
        <v>1.0347222222222221</v>
      </c>
      <c r="AT89" s="1">
        <f t="shared" ref="AT89:AT95" si="29">SUMIFS(D89:AM89,$D$5:$AM$5,"Neg")</f>
        <v>0</v>
      </c>
      <c r="AU89" s="1">
        <f t="shared" si="28"/>
        <v>0</v>
      </c>
    </row>
    <row r="90" spans="1:47" ht="15.95" customHeight="1" x14ac:dyDescent="0.25">
      <c r="A90" s="45">
        <v>15</v>
      </c>
      <c r="B90" s="48" t="s">
        <v>44</v>
      </c>
      <c r="C90" s="3" t="s">
        <v>3</v>
      </c>
      <c r="D90" s="1">
        <v>135</v>
      </c>
      <c r="E90" s="1">
        <v>2</v>
      </c>
      <c r="F90" s="1">
        <v>0</v>
      </c>
      <c r="G90" s="1">
        <v>98</v>
      </c>
      <c r="H90" s="1">
        <v>0</v>
      </c>
      <c r="I90" s="1">
        <v>0</v>
      </c>
      <c r="J90" s="1">
        <v>90</v>
      </c>
      <c r="K90" s="1">
        <v>1</v>
      </c>
      <c r="L90" s="1">
        <v>0</v>
      </c>
      <c r="M90" s="1">
        <v>93</v>
      </c>
      <c r="N90" s="1">
        <v>0</v>
      </c>
      <c r="O90" s="1">
        <v>0</v>
      </c>
      <c r="P90" s="1">
        <v>94</v>
      </c>
      <c r="Q90" s="1">
        <v>1</v>
      </c>
      <c r="R90" s="1">
        <v>0</v>
      </c>
      <c r="S90" s="1">
        <v>125</v>
      </c>
      <c r="T90" s="1">
        <v>0</v>
      </c>
      <c r="U90" s="1">
        <v>0</v>
      </c>
      <c r="V90" s="1">
        <v>124</v>
      </c>
      <c r="W90" s="1">
        <v>0</v>
      </c>
      <c r="X90" s="1">
        <v>0</v>
      </c>
      <c r="Y90" s="1">
        <v>125</v>
      </c>
      <c r="Z90" s="1">
        <v>0</v>
      </c>
      <c r="AA90" s="1">
        <v>0</v>
      </c>
      <c r="AB90" s="1">
        <v>143</v>
      </c>
      <c r="AC90" s="1">
        <v>1</v>
      </c>
      <c r="AD90" s="1">
        <v>4</v>
      </c>
      <c r="AE90" s="1">
        <v>72</v>
      </c>
      <c r="AF90" s="1">
        <v>1</v>
      </c>
      <c r="AG90" s="1">
        <v>0</v>
      </c>
      <c r="AH90" s="1">
        <v>89</v>
      </c>
      <c r="AI90" s="1">
        <v>0</v>
      </c>
      <c r="AJ90" s="1">
        <v>1</v>
      </c>
      <c r="AK90" s="1">
        <v>64</v>
      </c>
      <c r="AL90" s="1">
        <v>1</v>
      </c>
      <c r="AM90" s="1">
        <v>0</v>
      </c>
      <c r="AN90" s="33"/>
      <c r="AO90" s="1">
        <f t="shared" ref="AO90:AO96" si="30">SUMIFS(D90:AM90,$D$5:$AM$5,"Pos")</f>
        <v>7</v>
      </c>
      <c r="AP90" s="1">
        <f t="shared" ref="AP90:AP95" si="31">SUM(D90:AM90)</f>
        <v>1264</v>
      </c>
      <c r="AT90" s="1">
        <f t="shared" si="29"/>
        <v>1252</v>
      </c>
      <c r="AU90" s="1">
        <f t="shared" si="28"/>
        <v>5</v>
      </c>
    </row>
    <row r="91" spans="1:47" ht="15.95" customHeight="1" x14ac:dyDescent="0.25">
      <c r="A91" s="46"/>
      <c r="B91" s="49"/>
      <c r="C91" s="3" t="s">
        <v>4</v>
      </c>
      <c r="D91" s="1">
        <v>22</v>
      </c>
      <c r="E91" s="1">
        <v>3</v>
      </c>
      <c r="F91" s="1">
        <v>0</v>
      </c>
      <c r="G91" s="1">
        <v>15</v>
      </c>
      <c r="H91" s="1">
        <v>3</v>
      </c>
      <c r="I91" s="1">
        <v>0</v>
      </c>
      <c r="J91" s="1">
        <v>18</v>
      </c>
      <c r="K91" s="1">
        <v>2</v>
      </c>
      <c r="L91" s="1">
        <v>0</v>
      </c>
      <c r="M91" s="1">
        <v>11</v>
      </c>
      <c r="N91" s="1">
        <v>2</v>
      </c>
      <c r="O91" s="1">
        <v>0</v>
      </c>
      <c r="P91" s="1">
        <v>16</v>
      </c>
      <c r="Q91" s="1">
        <v>3</v>
      </c>
      <c r="R91" s="1">
        <v>0</v>
      </c>
      <c r="S91" s="1">
        <v>19</v>
      </c>
      <c r="T91" s="1">
        <v>5</v>
      </c>
      <c r="U91" s="1">
        <v>0</v>
      </c>
      <c r="V91" s="1">
        <v>22</v>
      </c>
      <c r="W91" s="1">
        <v>2</v>
      </c>
      <c r="X91" s="1">
        <v>0</v>
      </c>
      <c r="Y91" s="1">
        <v>24</v>
      </c>
      <c r="Z91" s="1">
        <v>2</v>
      </c>
      <c r="AA91" s="1">
        <v>0</v>
      </c>
      <c r="AB91" s="1">
        <v>36</v>
      </c>
      <c r="AC91" s="1">
        <v>0</v>
      </c>
      <c r="AD91" s="1">
        <v>1</v>
      </c>
      <c r="AE91" s="1">
        <v>19</v>
      </c>
      <c r="AF91" s="1">
        <v>4</v>
      </c>
      <c r="AG91" s="1">
        <v>0</v>
      </c>
      <c r="AH91" s="1">
        <v>18</v>
      </c>
      <c r="AI91" s="1">
        <v>4</v>
      </c>
      <c r="AJ91" s="1">
        <v>0</v>
      </c>
      <c r="AK91" s="1">
        <v>21</v>
      </c>
      <c r="AL91" s="1">
        <v>5</v>
      </c>
      <c r="AM91" s="1">
        <v>0</v>
      </c>
      <c r="AN91" s="34"/>
      <c r="AO91" s="1">
        <f t="shared" si="30"/>
        <v>35</v>
      </c>
      <c r="AP91" s="1">
        <f t="shared" si="31"/>
        <v>277</v>
      </c>
      <c r="AQ91" s="10">
        <f>(AP91+AP92+AP93)/AP95*100</f>
        <v>18.507281553398059</v>
      </c>
      <c r="AT91" s="1">
        <f t="shared" si="29"/>
        <v>241</v>
      </c>
      <c r="AU91" s="1">
        <f t="shared" si="28"/>
        <v>1</v>
      </c>
    </row>
    <row r="92" spans="1:47" ht="15.95" customHeight="1" x14ac:dyDescent="0.25">
      <c r="A92" s="46"/>
      <c r="B92" s="49"/>
      <c r="C92" s="3" t="s">
        <v>5</v>
      </c>
      <c r="D92" s="1">
        <v>3</v>
      </c>
      <c r="E92" s="1">
        <v>2</v>
      </c>
      <c r="F92" s="1">
        <v>0</v>
      </c>
      <c r="G92" s="1">
        <v>1</v>
      </c>
      <c r="H92" s="1">
        <v>3</v>
      </c>
      <c r="I92" s="1">
        <v>0</v>
      </c>
      <c r="J92" s="1">
        <v>0</v>
      </c>
      <c r="K92" s="1">
        <v>0</v>
      </c>
      <c r="L92" s="1">
        <v>0</v>
      </c>
      <c r="M92" s="1">
        <v>0</v>
      </c>
      <c r="N92" s="1">
        <v>1</v>
      </c>
      <c r="O92" s="1">
        <v>0</v>
      </c>
      <c r="P92" s="1">
        <v>0</v>
      </c>
      <c r="Q92" s="1">
        <v>1</v>
      </c>
      <c r="R92" s="1">
        <v>0</v>
      </c>
      <c r="S92" s="1">
        <v>1</v>
      </c>
      <c r="T92" s="1">
        <v>2</v>
      </c>
      <c r="U92" s="1">
        <v>0</v>
      </c>
      <c r="V92" s="1">
        <v>0</v>
      </c>
      <c r="W92" s="1">
        <v>2</v>
      </c>
      <c r="X92" s="1">
        <v>0</v>
      </c>
      <c r="Y92" s="1">
        <v>0</v>
      </c>
      <c r="Z92" s="1">
        <v>4</v>
      </c>
      <c r="AA92" s="1">
        <v>0</v>
      </c>
      <c r="AB92" s="1">
        <v>0</v>
      </c>
      <c r="AC92" s="1">
        <v>1</v>
      </c>
      <c r="AD92" s="1">
        <v>0</v>
      </c>
      <c r="AE92" s="1">
        <v>0</v>
      </c>
      <c r="AF92" s="1">
        <v>2</v>
      </c>
      <c r="AG92" s="1">
        <v>0</v>
      </c>
      <c r="AH92" s="1">
        <v>1</v>
      </c>
      <c r="AI92" s="1">
        <v>1</v>
      </c>
      <c r="AJ92" s="1">
        <v>0</v>
      </c>
      <c r="AK92" s="1">
        <v>0</v>
      </c>
      <c r="AL92" s="1">
        <v>1</v>
      </c>
      <c r="AM92" s="1">
        <v>0</v>
      </c>
      <c r="AN92" s="34"/>
      <c r="AO92" s="1">
        <f t="shared" si="30"/>
        <v>20</v>
      </c>
      <c r="AP92" s="1">
        <f t="shared" si="31"/>
        <v>26</v>
      </c>
      <c r="AT92" s="1">
        <f t="shared" si="29"/>
        <v>6</v>
      </c>
      <c r="AU92" s="1">
        <f t="shared" si="28"/>
        <v>0</v>
      </c>
    </row>
    <row r="93" spans="1:47" ht="15.95" customHeight="1" x14ac:dyDescent="0.25">
      <c r="A93" s="46"/>
      <c r="B93" s="49"/>
      <c r="C93" s="3" t="s">
        <v>6</v>
      </c>
      <c r="D93" s="1">
        <v>0</v>
      </c>
      <c r="E93" s="1">
        <v>0</v>
      </c>
      <c r="F93" s="1">
        <v>0</v>
      </c>
      <c r="G93" s="1">
        <v>0</v>
      </c>
      <c r="H93" s="1">
        <v>0</v>
      </c>
      <c r="I93" s="1">
        <v>0</v>
      </c>
      <c r="J93" s="1">
        <v>0</v>
      </c>
      <c r="K93" s="1">
        <v>0</v>
      </c>
      <c r="L93" s="1">
        <v>0</v>
      </c>
      <c r="M93" s="1">
        <v>0</v>
      </c>
      <c r="N93" s="1">
        <v>0</v>
      </c>
      <c r="O93" s="1">
        <v>0</v>
      </c>
      <c r="P93" s="1">
        <v>1</v>
      </c>
      <c r="Q93" s="1">
        <v>0</v>
      </c>
      <c r="R93" s="1">
        <v>0</v>
      </c>
      <c r="S93" s="1">
        <v>0</v>
      </c>
      <c r="T93" s="1">
        <v>0</v>
      </c>
      <c r="U93" s="1">
        <v>0</v>
      </c>
      <c r="V93" s="1">
        <v>0</v>
      </c>
      <c r="W93" s="1">
        <v>0</v>
      </c>
      <c r="X93" s="1">
        <v>0</v>
      </c>
      <c r="Y93" s="1">
        <v>1</v>
      </c>
      <c r="Z93" s="1">
        <v>0</v>
      </c>
      <c r="AA93" s="1">
        <v>0</v>
      </c>
      <c r="AB93" s="1">
        <v>0</v>
      </c>
      <c r="AC93" s="1">
        <v>0</v>
      </c>
      <c r="AD93" s="1">
        <v>0</v>
      </c>
      <c r="AE93" s="1">
        <v>0</v>
      </c>
      <c r="AF93" s="1">
        <v>0</v>
      </c>
      <c r="AG93" s="1">
        <v>0</v>
      </c>
      <c r="AH93" s="1">
        <v>0</v>
      </c>
      <c r="AI93" s="1">
        <v>0</v>
      </c>
      <c r="AJ93" s="1">
        <v>0</v>
      </c>
      <c r="AK93" s="1">
        <v>0</v>
      </c>
      <c r="AL93" s="1">
        <v>0</v>
      </c>
      <c r="AM93" s="1">
        <v>0</v>
      </c>
      <c r="AN93" s="34"/>
      <c r="AO93" s="1">
        <f t="shared" si="30"/>
        <v>0</v>
      </c>
      <c r="AP93" s="1">
        <f t="shared" si="31"/>
        <v>2</v>
      </c>
      <c r="AR93" s="1" t="s">
        <v>17</v>
      </c>
      <c r="AT93" s="1">
        <f t="shared" si="29"/>
        <v>2</v>
      </c>
      <c r="AU93" s="1">
        <f t="shared" si="28"/>
        <v>0</v>
      </c>
    </row>
    <row r="94" spans="1:47" ht="15.95" customHeight="1" x14ac:dyDescent="0.25">
      <c r="A94" s="46"/>
      <c r="B94" s="49"/>
      <c r="C94" s="3" t="s">
        <v>7</v>
      </c>
      <c r="D94" s="1">
        <v>7</v>
      </c>
      <c r="E94" s="1">
        <v>1</v>
      </c>
      <c r="F94" s="1">
        <v>0</v>
      </c>
      <c r="G94" s="1">
        <v>4</v>
      </c>
      <c r="H94" s="1">
        <v>0</v>
      </c>
      <c r="I94" s="1">
        <v>0</v>
      </c>
      <c r="J94" s="1">
        <v>2</v>
      </c>
      <c r="K94" s="1">
        <v>0</v>
      </c>
      <c r="L94" s="1">
        <v>0</v>
      </c>
      <c r="M94" s="1">
        <v>5</v>
      </c>
      <c r="N94" s="1">
        <v>0</v>
      </c>
      <c r="O94" s="1">
        <v>0</v>
      </c>
      <c r="P94" s="1">
        <v>16</v>
      </c>
      <c r="Q94" s="1">
        <v>0</v>
      </c>
      <c r="R94" s="1">
        <v>0</v>
      </c>
      <c r="S94" s="1">
        <v>3</v>
      </c>
      <c r="T94" s="1">
        <v>0</v>
      </c>
      <c r="U94" s="1">
        <v>0</v>
      </c>
      <c r="V94" s="1">
        <v>5</v>
      </c>
      <c r="W94" s="1">
        <v>0</v>
      </c>
      <c r="X94" s="1">
        <v>0</v>
      </c>
      <c r="Y94" s="1">
        <v>2</v>
      </c>
      <c r="Z94" s="1">
        <v>0</v>
      </c>
      <c r="AA94" s="1">
        <v>0</v>
      </c>
      <c r="AB94" s="1">
        <v>9</v>
      </c>
      <c r="AC94" s="1">
        <v>0</v>
      </c>
      <c r="AD94" s="1">
        <v>0</v>
      </c>
      <c r="AE94" s="1">
        <v>5</v>
      </c>
      <c r="AF94" s="1">
        <v>0</v>
      </c>
      <c r="AG94" s="1">
        <v>0</v>
      </c>
      <c r="AH94" s="1">
        <v>6</v>
      </c>
      <c r="AI94" s="1">
        <v>1</v>
      </c>
      <c r="AJ94" s="1">
        <v>0</v>
      </c>
      <c r="AK94" s="1">
        <v>12</v>
      </c>
      <c r="AL94" s="1">
        <v>1</v>
      </c>
      <c r="AM94" s="1">
        <v>0</v>
      </c>
      <c r="AN94" s="35"/>
      <c r="AO94" s="1">
        <f t="shared" si="30"/>
        <v>3</v>
      </c>
      <c r="AP94" s="1">
        <f t="shared" si="31"/>
        <v>79</v>
      </c>
      <c r="AQ94" s="8">
        <f>AP94/AP95*100</f>
        <v>4.7936893203883493</v>
      </c>
      <c r="AT94" s="1">
        <f t="shared" si="29"/>
        <v>76</v>
      </c>
      <c r="AU94" s="1">
        <f t="shared" si="28"/>
        <v>0</v>
      </c>
    </row>
    <row r="95" spans="1:47" ht="15.95" customHeight="1" x14ac:dyDescent="0.3">
      <c r="A95" s="47"/>
      <c r="B95" s="50"/>
      <c r="C95" s="5" t="s">
        <v>11</v>
      </c>
      <c r="D95" s="1">
        <f t="shared" ref="D95:AM95" si="32">SUM(D90:D94)</f>
        <v>167</v>
      </c>
      <c r="E95" s="1">
        <f t="shared" si="32"/>
        <v>8</v>
      </c>
      <c r="F95" s="1">
        <f t="shared" si="32"/>
        <v>0</v>
      </c>
      <c r="G95" s="1">
        <f t="shared" si="32"/>
        <v>118</v>
      </c>
      <c r="H95" s="1">
        <f t="shared" si="32"/>
        <v>6</v>
      </c>
      <c r="I95" s="1">
        <f t="shared" si="32"/>
        <v>0</v>
      </c>
      <c r="J95" s="1">
        <f t="shared" si="32"/>
        <v>110</v>
      </c>
      <c r="K95" s="1">
        <f t="shared" si="32"/>
        <v>3</v>
      </c>
      <c r="L95" s="1">
        <f t="shared" si="32"/>
        <v>0</v>
      </c>
      <c r="M95" s="1">
        <f t="shared" si="32"/>
        <v>109</v>
      </c>
      <c r="N95" s="1">
        <f t="shared" si="32"/>
        <v>3</v>
      </c>
      <c r="O95" s="1">
        <f t="shared" si="32"/>
        <v>0</v>
      </c>
      <c r="P95" s="1">
        <f t="shared" si="32"/>
        <v>127</v>
      </c>
      <c r="Q95" s="1">
        <f t="shared" si="32"/>
        <v>5</v>
      </c>
      <c r="R95" s="1">
        <f t="shared" si="32"/>
        <v>0</v>
      </c>
      <c r="S95" s="1">
        <f t="shared" si="32"/>
        <v>148</v>
      </c>
      <c r="T95" s="1">
        <f t="shared" si="32"/>
        <v>7</v>
      </c>
      <c r="U95" s="1">
        <f t="shared" si="32"/>
        <v>0</v>
      </c>
      <c r="V95" s="1">
        <f t="shared" si="32"/>
        <v>151</v>
      </c>
      <c r="W95" s="1">
        <f t="shared" si="32"/>
        <v>4</v>
      </c>
      <c r="X95" s="1">
        <f t="shared" si="32"/>
        <v>0</v>
      </c>
      <c r="Y95" s="1">
        <f t="shared" si="32"/>
        <v>152</v>
      </c>
      <c r="Z95" s="1">
        <f t="shared" si="32"/>
        <v>6</v>
      </c>
      <c r="AA95" s="1">
        <f t="shared" si="32"/>
        <v>0</v>
      </c>
      <c r="AB95" s="1">
        <f t="shared" si="32"/>
        <v>188</v>
      </c>
      <c r="AC95" s="1">
        <f t="shared" si="32"/>
        <v>2</v>
      </c>
      <c r="AD95" s="1">
        <f t="shared" si="32"/>
        <v>5</v>
      </c>
      <c r="AE95" s="1">
        <f t="shared" si="32"/>
        <v>96</v>
      </c>
      <c r="AF95" s="1">
        <f t="shared" si="32"/>
        <v>7</v>
      </c>
      <c r="AG95" s="1">
        <f t="shared" si="32"/>
        <v>0</v>
      </c>
      <c r="AH95" s="1">
        <f t="shared" si="32"/>
        <v>114</v>
      </c>
      <c r="AI95" s="1">
        <f t="shared" si="32"/>
        <v>6</v>
      </c>
      <c r="AJ95" s="1">
        <f t="shared" si="32"/>
        <v>1</v>
      </c>
      <c r="AK95" s="1">
        <f t="shared" si="32"/>
        <v>97</v>
      </c>
      <c r="AL95" s="1">
        <f t="shared" si="32"/>
        <v>8</v>
      </c>
      <c r="AM95" s="1">
        <f t="shared" si="32"/>
        <v>0</v>
      </c>
      <c r="AN95" s="3">
        <f>SUM(D95:AM95)</f>
        <v>1648</v>
      </c>
      <c r="AO95" s="1">
        <f t="shared" si="30"/>
        <v>65</v>
      </c>
      <c r="AP95" s="1">
        <f t="shared" si="31"/>
        <v>1648</v>
      </c>
      <c r="AR95" s="11">
        <f>AP95/(4*12)/24</f>
        <v>1.4305555555555556</v>
      </c>
      <c r="AT95" s="1">
        <f t="shared" si="29"/>
        <v>1577</v>
      </c>
      <c r="AU95" s="1">
        <f t="shared" si="28"/>
        <v>6</v>
      </c>
    </row>
    <row r="96" spans="1:47" ht="15.95" customHeight="1" x14ac:dyDescent="0.25">
      <c r="A96" s="45">
        <v>16</v>
      </c>
      <c r="B96" s="36" t="s">
        <v>74</v>
      </c>
      <c r="C96" s="3" t="s">
        <v>3</v>
      </c>
      <c r="AJ96" s="32"/>
      <c r="AN96" s="33"/>
      <c r="AO96" s="1">
        <f t="shared" si="30"/>
        <v>0</v>
      </c>
      <c r="AP96" s="1">
        <v>1854</v>
      </c>
      <c r="AT96" s="1">
        <v>1568</v>
      </c>
      <c r="AU96" s="1">
        <v>280</v>
      </c>
    </row>
    <row r="97" spans="1:47" ht="15.95" customHeight="1" x14ac:dyDescent="0.25">
      <c r="A97" s="46"/>
      <c r="B97" s="37"/>
      <c r="C97" s="3" t="s">
        <v>4</v>
      </c>
      <c r="AJ97" s="32"/>
      <c r="AN97" s="34"/>
      <c r="AO97" s="1">
        <v>117</v>
      </c>
      <c r="AP97" s="1">
        <v>341</v>
      </c>
      <c r="AQ97" s="10">
        <f>(AP97+AP98+AP99)/AP101*100</f>
        <v>16.146540027137039</v>
      </c>
      <c r="AT97" s="1">
        <f>SUMIFS(D97:AM97,$D$5:$AM$5,"Neg")</f>
        <v>0</v>
      </c>
      <c r="AU97" s="1">
        <f>SUMIFS(D97:AM97,$D$5:$AM$5,"ND")</f>
        <v>0</v>
      </c>
    </row>
    <row r="98" spans="1:47" ht="15.95" customHeight="1" x14ac:dyDescent="0.25">
      <c r="A98" s="46"/>
      <c r="B98" s="37"/>
      <c r="C98" s="3" t="s">
        <v>5</v>
      </c>
      <c r="AJ98" s="32"/>
      <c r="AN98" s="34"/>
      <c r="AO98" s="1">
        <f>SUMIFS(D98:AM98,$D$5:$AM$5,"Pos")</f>
        <v>0</v>
      </c>
      <c r="AP98" s="1">
        <v>16</v>
      </c>
      <c r="AT98" s="1">
        <f>SUMIFS(D98:AM98,$D$5:$AM$5,"Neg")</f>
        <v>0</v>
      </c>
      <c r="AU98" s="1">
        <v>2</v>
      </c>
    </row>
    <row r="99" spans="1:47" ht="15.95" customHeight="1" x14ac:dyDescent="0.25">
      <c r="A99" s="46"/>
      <c r="B99" s="37"/>
      <c r="C99" s="3" t="s">
        <v>6</v>
      </c>
      <c r="AJ99" s="32"/>
      <c r="AN99" s="34"/>
      <c r="AO99" s="1">
        <f>SUMIFS(D99:AM99,$D$5:$AM$5,"Pos")</f>
        <v>0</v>
      </c>
      <c r="AP99" s="1">
        <f>SUM(D99:AM99)</f>
        <v>0</v>
      </c>
      <c r="AR99" s="1" t="s">
        <v>16</v>
      </c>
      <c r="AT99" s="1">
        <f>SUMIFS(D99:AM99,$D$5:$AM$5,"Neg")</f>
        <v>0</v>
      </c>
      <c r="AU99" s="1">
        <f>SUMIFS(D99:AM99,$D$5:$AM$5,"ND")</f>
        <v>0</v>
      </c>
    </row>
    <row r="100" spans="1:47" ht="15.95" customHeight="1" x14ac:dyDescent="0.25">
      <c r="A100" s="46"/>
      <c r="B100" s="37"/>
      <c r="C100" s="3" t="s">
        <v>7</v>
      </c>
      <c r="AJ100" s="32"/>
      <c r="AN100" s="35"/>
      <c r="AO100" s="1">
        <f>SUMIFS(D100:AM100,$D$5:$AM$5,"Pos")</f>
        <v>0</v>
      </c>
      <c r="AP100" s="1">
        <f>SUM(D100:AM100)</f>
        <v>0</v>
      </c>
      <c r="AQ100" s="8">
        <f>AP100/AP101*100</f>
        <v>0</v>
      </c>
      <c r="AT100" s="1">
        <f>SUMIFS(D100:AM100,$D$5:$AM$5,"Neg")</f>
        <v>0</v>
      </c>
      <c r="AU100" s="1">
        <f>SUMIFS(D100:AM100,$D$5:$AM$5,"ND")</f>
        <v>0</v>
      </c>
    </row>
    <row r="101" spans="1:47" ht="15.95" customHeight="1" x14ac:dyDescent="0.3">
      <c r="A101" s="47"/>
      <c r="B101" s="38"/>
      <c r="C101" s="5" t="s">
        <v>11</v>
      </c>
      <c r="AJ101" s="32"/>
      <c r="AN101" s="3">
        <v>2305</v>
      </c>
      <c r="AO101" s="1">
        <v>135</v>
      </c>
      <c r="AP101" s="1">
        <f>SUM(AP96:AP100)</f>
        <v>2211</v>
      </c>
      <c r="AR101" s="11">
        <f>AP101/(2*12)/24</f>
        <v>3.8385416666666665</v>
      </c>
      <c r="AT101" s="1">
        <f>SUM(AT96:AT100)</f>
        <v>1568</v>
      </c>
      <c r="AU101" s="1">
        <f>SUM(AU96:AU100)</f>
        <v>282</v>
      </c>
    </row>
    <row r="102" spans="1:47" ht="15.95" customHeight="1" x14ac:dyDescent="0.25">
      <c r="A102" s="45">
        <v>17</v>
      </c>
      <c r="B102" s="36" t="s">
        <v>46</v>
      </c>
      <c r="C102" s="3" t="s">
        <v>3</v>
      </c>
      <c r="D102" s="1">
        <v>166</v>
      </c>
      <c r="E102" s="1">
        <v>0</v>
      </c>
      <c r="F102" s="1">
        <v>0</v>
      </c>
      <c r="G102" s="1">
        <v>171</v>
      </c>
      <c r="H102" s="1">
        <v>1</v>
      </c>
      <c r="I102" s="1">
        <v>0</v>
      </c>
      <c r="J102" s="1">
        <v>108</v>
      </c>
      <c r="K102" s="1">
        <v>1</v>
      </c>
      <c r="L102" s="1">
        <v>0</v>
      </c>
      <c r="M102" s="1">
        <v>95</v>
      </c>
      <c r="N102" s="1">
        <v>1</v>
      </c>
      <c r="O102" s="1">
        <v>0</v>
      </c>
      <c r="P102" s="1">
        <v>122</v>
      </c>
      <c r="Q102" s="1">
        <v>0</v>
      </c>
      <c r="R102" s="1">
        <v>0</v>
      </c>
      <c r="S102" s="1">
        <v>129</v>
      </c>
      <c r="T102" s="1">
        <v>1</v>
      </c>
      <c r="U102" s="1">
        <v>0</v>
      </c>
      <c r="V102" s="1">
        <v>145</v>
      </c>
      <c r="W102" s="1">
        <v>2</v>
      </c>
      <c r="X102" s="1">
        <v>0</v>
      </c>
      <c r="Y102" s="1">
        <v>161</v>
      </c>
      <c r="Z102" s="1">
        <v>7</v>
      </c>
      <c r="AA102" s="1">
        <v>0</v>
      </c>
      <c r="AB102" s="1">
        <v>139</v>
      </c>
      <c r="AC102" s="1">
        <v>0</v>
      </c>
      <c r="AD102" s="1">
        <v>0</v>
      </c>
      <c r="AE102" s="1">
        <v>100</v>
      </c>
      <c r="AF102" s="1">
        <v>2</v>
      </c>
      <c r="AG102" s="1">
        <v>0</v>
      </c>
      <c r="AH102" s="1">
        <v>82</v>
      </c>
      <c r="AI102" s="1">
        <v>1</v>
      </c>
      <c r="AJ102" s="1">
        <v>0</v>
      </c>
      <c r="AK102" s="1">
        <v>47</v>
      </c>
      <c r="AL102" s="1">
        <v>1</v>
      </c>
      <c r="AM102" s="1">
        <v>0</v>
      </c>
      <c r="AN102" s="33"/>
      <c r="AO102" s="1">
        <f t="shared" ref="AO102:AO107" si="33">SUMIFS(D102:AM102,$D$5:$AM$5,"Pos")</f>
        <v>17</v>
      </c>
      <c r="AP102" s="1">
        <f t="shared" ref="AP102:AP107" si="34">SUM(D102:AM102)</f>
        <v>1482</v>
      </c>
      <c r="AT102" s="1">
        <f t="shared" ref="AT102:AT107" si="35">SUMIFS(D102:AM102,$D$5:$AM$5,"Neg")</f>
        <v>1465</v>
      </c>
      <c r="AU102" s="1">
        <f t="shared" ref="AU102:AU107" si="36">SUMIFS(D102:AM102,$D$5:$AM$5,"ND")</f>
        <v>0</v>
      </c>
    </row>
    <row r="103" spans="1:47" ht="15.95" customHeight="1" x14ac:dyDescent="0.25">
      <c r="A103" s="46"/>
      <c r="B103" s="37"/>
      <c r="C103" s="3" t="s">
        <v>4</v>
      </c>
      <c r="D103" s="1">
        <v>27</v>
      </c>
      <c r="E103" s="1">
        <v>0</v>
      </c>
      <c r="F103" s="1">
        <v>0</v>
      </c>
      <c r="G103" s="1">
        <v>19</v>
      </c>
      <c r="H103" s="1">
        <v>0</v>
      </c>
      <c r="I103" s="1">
        <v>0</v>
      </c>
      <c r="J103" s="1">
        <v>14</v>
      </c>
      <c r="K103" s="1">
        <v>0</v>
      </c>
      <c r="L103" s="1">
        <v>0</v>
      </c>
      <c r="M103" s="1">
        <v>17</v>
      </c>
      <c r="N103" s="1">
        <v>0</v>
      </c>
      <c r="O103" s="1">
        <v>0</v>
      </c>
      <c r="P103" s="1">
        <v>23</v>
      </c>
      <c r="Q103" s="1">
        <v>0</v>
      </c>
      <c r="R103" s="1">
        <v>0</v>
      </c>
      <c r="S103" s="1">
        <v>25</v>
      </c>
      <c r="T103" s="1">
        <v>0</v>
      </c>
      <c r="U103" s="1">
        <v>0</v>
      </c>
      <c r="V103" s="1">
        <v>34</v>
      </c>
      <c r="W103" s="1">
        <v>0</v>
      </c>
      <c r="X103" s="1">
        <v>0</v>
      </c>
      <c r="Y103" s="1">
        <v>26</v>
      </c>
      <c r="Z103" s="1">
        <v>0</v>
      </c>
      <c r="AA103" s="1">
        <v>0</v>
      </c>
      <c r="AB103" s="1">
        <v>41</v>
      </c>
      <c r="AC103" s="1">
        <v>0</v>
      </c>
      <c r="AD103" s="1">
        <v>0</v>
      </c>
      <c r="AE103" s="1">
        <v>23</v>
      </c>
      <c r="AF103" s="1">
        <v>0</v>
      </c>
      <c r="AG103" s="1">
        <v>0</v>
      </c>
      <c r="AH103" s="1">
        <v>19</v>
      </c>
      <c r="AI103" s="1">
        <v>0</v>
      </c>
      <c r="AJ103" s="1">
        <v>0</v>
      </c>
      <c r="AK103" s="1">
        <v>13</v>
      </c>
      <c r="AL103" s="1">
        <v>0</v>
      </c>
      <c r="AM103" s="1">
        <v>0</v>
      </c>
      <c r="AN103" s="34"/>
      <c r="AO103" s="1">
        <f t="shared" si="33"/>
        <v>0</v>
      </c>
      <c r="AP103" s="1">
        <f t="shared" si="34"/>
        <v>281</v>
      </c>
      <c r="AQ103" s="10">
        <f>(AP103+AP104+AP105)/AP107*100</f>
        <v>16.056034482758623</v>
      </c>
      <c r="AT103" s="1">
        <f t="shared" si="35"/>
        <v>281</v>
      </c>
      <c r="AU103" s="1">
        <f t="shared" si="36"/>
        <v>0</v>
      </c>
    </row>
    <row r="104" spans="1:47" ht="15.95" customHeight="1" x14ac:dyDescent="0.25">
      <c r="A104" s="46"/>
      <c r="B104" s="37"/>
      <c r="C104" s="3" t="s">
        <v>5</v>
      </c>
      <c r="D104" s="1">
        <v>0</v>
      </c>
      <c r="E104" s="1">
        <v>0</v>
      </c>
      <c r="F104" s="1">
        <v>0</v>
      </c>
      <c r="G104" s="1">
        <v>1</v>
      </c>
      <c r="H104" s="1">
        <v>0</v>
      </c>
      <c r="I104" s="1">
        <v>0</v>
      </c>
      <c r="J104" s="1">
        <v>1</v>
      </c>
      <c r="K104" s="1">
        <v>0</v>
      </c>
      <c r="L104" s="1">
        <v>0</v>
      </c>
      <c r="M104" s="1">
        <v>1</v>
      </c>
      <c r="N104" s="1">
        <v>0</v>
      </c>
      <c r="O104" s="1">
        <v>0</v>
      </c>
      <c r="P104" s="1">
        <v>0</v>
      </c>
      <c r="Q104" s="1">
        <v>0</v>
      </c>
      <c r="R104" s="1">
        <v>0</v>
      </c>
      <c r="S104" s="1">
        <v>1</v>
      </c>
      <c r="T104" s="1">
        <v>0</v>
      </c>
      <c r="U104" s="1">
        <v>0</v>
      </c>
      <c r="V104" s="1">
        <v>2</v>
      </c>
      <c r="W104" s="1">
        <v>0</v>
      </c>
      <c r="X104" s="1">
        <v>0</v>
      </c>
      <c r="Y104" s="1">
        <v>6</v>
      </c>
      <c r="Z104" s="1">
        <v>0</v>
      </c>
      <c r="AA104" s="1">
        <v>0</v>
      </c>
      <c r="AB104" s="1">
        <v>0</v>
      </c>
      <c r="AC104" s="1">
        <v>0</v>
      </c>
      <c r="AD104" s="1">
        <v>0</v>
      </c>
      <c r="AE104" s="1">
        <v>2</v>
      </c>
      <c r="AF104" s="1">
        <v>0</v>
      </c>
      <c r="AG104" s="1">
        <v>0</v>
      </c>
      <c r="AH104" s="1">
        <v>1</v>
      </c>
      <c r="AI104" s="1">
        <v>0</v>
      </c>
      <c r="AJ104" s="1">
        <v>0</v>
      </c>
      <c r="AK104" s="1">
        <v>1</v>
      </c>
      <c r="AL104" s="1">
        <v>0</v>
      </c>
      <c r="AM104" s="1">
        <v>0</v>
      </c>
      <c r="AN104" s="34"/>
      <c r="AO104" s="1">
        <f t="shared" si="33"/>
        <v>0</v>
      </c>
      <c r="AP104" s="1">
        <f t="shared" si="34"/>
        <v>16</v>
      </c>
      <c r="AT104" s="1">
        <f t="shared" si="35"/>
        <v>16</v>
      </c>
      <c r="AU104" s="1">
        <f t="shared" si="36"/>
        <v>0</v>
      </c>
    </row>
    <row r="105" spans="1:47" ht="15.95" customHeight="1" x14ac:dyDescent="0.25">
      <c r="A105" s="46"/>
      <c r="B105" s="37"/>
      <c r="C105" s="3" t="s">
        <v>6</v>
      </c>
      <c r="D105" s="1">
        <v>0</v>
      </c>
      <c r="E105" s="1">
        <v>0</v>
      </c>
      <c r="F105" s="1">
        <v>0</v>
      </c>
      <c r="G105" s="1">
        <v>0</v>
      </c>
      <c r="H105" s="1">
        <v>0</v>
      </c>
      <c r="I105" s="1">
        <v>0</v>
      </c>
      <c r="J105" s="1">
        <v>0</v>
      </c>
      <c r="K105" s="1">
        <v>0</v>
      </c>
      <c r="L105" s="1">
        <v>0</v>
      </c>
      <c r="M105" s="1">
        <v>0</v>
      </c>
      <c r="N105" s="1">
        <v>0</v>
      </c>
      <c r="O105" s="1">
        <v>0</v>
      </c>
      <c r="P105" s="1">
        <v>0</v>
      </c>
      <c r="Q105" s="1">
        <v>0</v>
      </c>
      <c r="R105" s="1">
        <v>0</v>
      </c>
      <c r="S105" s="1">
        <v>0</v>
      </c>
      <c r="T105" s="1">
        <v>0</v>
      </c>
      <c r="U105" s="1">
        <v>0</v>
      </c>
      <c r="V105" s="1">
        <v>0</v>
      </c>
      <c r="W105" s="1">
        <v>0</v>
      </c>
      <c r="X105" s="1">
        <v>0</v>
      </c>
      <c r="Y105" s="1">
        <v>1</v>
      </c>
      <c r="Z105" s="1">
        <v>0</v>
      </c>
      <c r="AA105" s="1">
        <v>0</v>
      </c>
      <c r="AB105" s="1">
        <v>0</v>
      </c>
      <c r="AC105" s="1">
        <v>0</v>
      </c>
      <c r="AD105" s="1">
        <v>0</v>
      </c>
      <c r="AE105" s="1">
        <v>0</v>
      </c>
      <c r="AF105" s="1">
        <v>0</v>
      </c>
      <c r="AG105" s="1">
        <v>0</v>
      </c>
      <c r="AH105" s="1">
        <v>0</v>
      </c>
      <c r="AI105" s="1">
        <v>0</v>
      </c>
      <c r="AJ105" s="1">
        <v>0</v>
      </c>
      <c r="AK105" s="1">
        <v>0</v>
      </c>
      <c r="AL105" s="1">
        <v>0</v>
      </c>
      <c r="AM105" s="1">
        <v>0</v>
      </c>
      <c r="AN105" s="34"/>
      <c r="AO105" s="1">
        <f t="shared" si="33"/>
        <v>0</v>
      </c>
      <c r="AP105" s="1">
        <f t="shared" si="34"/>
        <v>1</v>
      </c>
      <c r="AR105" s="1" t="s">
        <v>25</v>
      </c>
      <c r="AT105" s="1">
        <f t="shared" si="35"/>
        <v>1</v>
      </c>
      <c r="AU105" s="1">
        <f t="shared" si="36"/>
        <v>0</v>
      </c>
    </row>
    <row r="106" spans="1:47" ht="15.95" customHeight="1" x14ac:dyDescent="0.25">
      <c r="A106" s="46"/>
      <c r="B106" s="37"/>
      <c r="C106" s="3" t="s">
        <v>7</v>
      </c>
      <c r="D106" s="1">
        <v>15</v>
      </c>
      <c r="E106" s="1">
        <v>0</v>
      </c>
      <c r="F106" s="1">
        <v>0</v>
      </c>
      <c r="G106" s="1">
        <v>10</v>
      </c>
      <c r="H106" s="1">
        <v>0</v>
      </c>
      <c r="I106" s="1">
        <v>0</v>
      </c>
      <c r="J106" s="1">
        <v>4</v>
      </c>
      <c r="K106" s="1">
        <v>0</v>
      </c>
      <c r="L106" s="1">
        <v>0</v>
      </c>
      <c r="M106" s="1">
        <v>5</v>
      </c>
      <c r="N106" s="1">
        <v>0</v>
      </c>
      <c r="O106" s="1">
        <v>0</v>
      </c>
      <c r="P106" s="1">
        <v>3</v>
      </c>
      <c r="Q106" s="1">
        <v>0</v>
      </c>
      <c r="R106" s="1">
        <v>0</v>
      </c>
      <c r="S106" s="1">
        <v>11</v>
      </c>
      <c r="T106" s="1">
        <v>0</v>
      </c>
      <c r="U106" s="1">
        <v>0</v>
      </c>
      <c r="V106" s="1">
        <v>5</v>
      </c>
      <c r="W106" s="1">
        <v>0</v>
      </c>
      <c r="X106" s="1">
        <v>0</v>
      </c>
      <c r="Y106" s="1">
        <v>9</v>
      </c>
      <c r="Z106" s="1">
        <v>0</v>
      </c>
      <c r="AA106" s="1">
        <v>0</v>
      </c>
      <c r="AB106" s="1">
        <v>4</v>
      </c>
      <c r="AC106" s="1">
        <v>0</v>
      </c>
      <c r="AD106" s="1">
        <v>0</v>
      </c>
      <c r="AE106" s="1">
        <v>9</v>
      </c>
      <c r="AF106" s="1">
        <v>0</v>
      </c>
      <c r="AG106" s="1">
        <v>0</v>
      </c>
      <c r="AH106" s="1">
        <v>1</v>
      </c>
      <c r="AI106" s="1">
        <v>0</v>
      </c>
      <c r="AJ106" s="1">
        <v>0</v>
      </c>
      <c r="AK106" s="1">
        <v>0</v>
      </c>
      <c r="AL106" s="1">
        <v>0</v>
      </c>
      <c r="AM106" s="1">
        <v>0</v>
      </c>
      <c r="AN106" s="35"/>
      <c r="AO106" s="1">
        <f t="shared" si="33"/>
        <v>0</v>
      </c>
      <c r="AP106" s="1">
        <f t="shared" si="34"/>
        <v>76</v>
      </c>
      <c r="AQ106" s="8">
        <f>AP106/AP107*100</f>
        <v>4.0948275862068968</v>
      </c>
      <c r="AT106" s="1">
        <f t="shared" si="35"/>
        <v>76</v>
      </c>
      <c r="AU106" s="1">
        <f t="shared" si="36"/>
        <v>0</v>
      </c>
    </row>
    <row r="107" spans="1:47" ht="15.95" customHeight="1" x14ac:dyDescent="0.3">
      <c r="A107" s="47"/>
      <c r="B107" s="38"/>
      <c r="C107" s="5" t="s">
        <v>11</v>
      </c>
      <c r="D107" s="1">
        <f>SUM(D102:D106)</f>
        <v>208</v>
      </c>
      <c r="E107" s="1">
        <f t="shared" ref="E107:AM107" si="37">SUM(E102:E106)</f>
        <v>0</v>
      </c>
      <c r="F107" s="1">
        <f t="shared" si="37"/>
        <v>0</v>
      </c>
      <c r="G107" s="1">
        <f t="shared" si="37"/>
        <v>201</v>
      </c>
      <c r="H107" s="1">
        <f t="shared" si="37"/>
        <v>1</v>
      </c>
      <c r="I107" s="1">
        <f t="shared" si="37"/>
        <v>0</v>
      </c>
      <c r="J107" s="1">
        <f t="shared" si="37"/>
        <v>127</v>
      </c>
      <c r="K107" s="1">
        <f t="shared" si="37"/>
        <v>1</v>
      </c>
      <c r="L107" s="1">
        <f t="shared" si="37"/>
        <v>0</v>
      </c>
      <c r="M107" s="1">
        <f t="shared" si="37"/>
        <v>118</v>
      </c>
      <c r="N107" s="1">
        <f t="shared" si="37"/>
        <v>1</v>
      </c>
      <c r="O107" s="1">
        <f t="shared" si="37"/>
        <v>0</v>
      </c>
      <c r="P107" s="1">
        <f t="shared" si="37"/>
        <v>148</v>
      </c>
      <c r="Q107" s="1">
        <f t="shared" si="37"/>
        <v>0</v>
      </c>
      <c r="R107" s="1">
        <f t="shared" si="37"/>
        <v>0</v>
      </c>
      <c r="S107" s="1">
        <f t="shared" si="37"/>
        <v>166</v>
      </c>
      <c r="T107" s="1">
        <f t="shared" si="37"/>
        <v>1</v>
      </c>
      <c r="U107" s="1">
        <f t="shared" si="37"/>
        <v>0</v>
      </c>
      <c r="V107" s="1">
        <f t="shared" si="37"/>
        <v>186</v>
      </c>
      <c r="W107" s="1">
        <f t="shared" si="37"/>
        <v>2</v>
      </c>
      <c r="X107" s="1">
        <f t="shared" si="37"/>
        <v>0</v>
      </c>
      <c r="Y107" s="1">
        <f t="shared" si="37"/>
        <v>203</v>
      </c>
      <c r="Z107" s="1">
        <f t="shared" si="37"/>
        <v>7</v>
      </c>
      <c r="AA107" s="1">
        <f t="shared" si="37"/>
        <v>0</v>
      </c>
      <c r="AB107" s="1">
        <f t="shared" si="37"/>
        <v>184</v>
      </c>
      <c r="AC107" s="1">
        <f t="shared" si="37"/>
        <v>0</v>
      </c>
      <c r="AD107" s="1">
        <f t="shared" si="37"/>
        <v>0</v>
      </c>
      <c r="AE107" s="1">
        <f t="shared" si="37"/>
        <v>134</v>
      </c>
      <c r="AF107" s="1">
        <f t="shared" si="37"/>
        <v>2</v>
      </c>
      <c r="AG107" s="1">
        <f t="shared" si="37"/>
        <v>0</v>
      </c>
      <c r="AH107" s="1">
        <f t="shared" si="37"/>
        <v>103</v>
      </c>
      <c r="AI107" s="1">
        <f t="shared" si="37"/>
        <v>1</v>
      </c>
      <c r="AJ107" s="1">
        <f t="shared" si="37"/>
        <v>0</v>
      </c>
      <c r="AK107" s="1">
        <f t="shared" si="37"/>
        <v>61</v>
      </c>
      <c r="AL107" s="1">
        <f t="shared" si="37"/>
        <v>1</v>
      </c>
      <c r="AM107" s="1">
        <f t="shared" si="37"/>
        <v>0</v>
      </c>
      <c r="AN107" s="3">
        <f>SUM(D107:AM107)</f>
        <v>1856</v>
      </c>
      <c r="AO107" s="1">
        <f t="shared" si="33"/>
        <v>17</v>
      </c>
      <c r="AP107" s="1">
        <f t="shared" si="34"/>
        <v>1856</v>
      </c>
      <c r="AR107" s="11">
        <f>AP107/(4*12)/24</f>
        <v>1.6111111111111109</v>
      </c>
      <c r="AT107" s="1">
        <f t="shared" si="35"/>
        <v>1839</v>
      </c>
      <c r="AU107" s="1">
        <f t="shared" si="36"/>
        <v>0</v>
      </c>
    </row>
    <row r="108" spans="1:47" ht="15.95" customHeight="1" x14ac:dyDescent="0.25">
      <c r="A108" s="45">
        <v>18</v>
      </c>
      <c r="B108" s="36" t="s">
        <v>59</v>
      </c>
      <c r="C108" s="3" t="s">
        <v>3</v>
      </c>
      <c r="AJ108" s="32"/>
      <c r="AN108" s="33"/>
      <c r="AO108" s="1">
        <v>1</v>
      </c>
      <c r="AP108" s="1">
        <v>930</v>
      </c>
      <c r="AT108" s="1">
        <v>926</v>
      </c>
      <c r="AU108" s="1">
        <v>3</v>
      </c>
    </row>
    <row r="109" spans="1:47" ht="15.95" customHeight="1" x14ac:dyDescent="0.25">
      <c r="A109" s="46"/>
      <c r="B109" s="37"/>
      <c r="C109" s="3" t="s">
        <v>4</v>
      </c>
      <c r="AJ109" s="32"/>
      <c r="AN109" s="34"/>
      <c r="AO109" s="1">
        <v>21</v>
      </c>
      <c r="AP109" s="1">
        <v>151</v>
      </c>
      <c r="AQ109" s="10">
        <f>(AP109+AP110+AP111)/AP113*100</f>
        <v>12.944162436548224</v>
      </c>
      <c r="AT109" s="1">
        <v>130</v>
      </c>
      <c r="AU109" s="1">
        <f>SUMIFS(D109:AM109,$D$5:$AM$5,"ND")</f>
        <v>0</v>
      </c>
    </row>
    <row r="110" spans="1:47" ht="15.95" customHeight="1" x14ac:dyDescent="0.25">
      <c r="A110" s="46"/>
      <c r="B110" s="37"/>
      <c r="C110" s="3" t="s">
        <v>5</v>
      </c>
      <c r="AJ110" s="32"/>
      <c r="AN110" s="34"/>
      <c r="AO110" s="1">
        <f>SUMIFS(D110:AM110,$D$5:$AM$5,"Pos")</f>
        <v>0</v>
      </c>
      <c r="AP110" s="1">
        <f>SUM(D110:AM110)</f>
        <v>0</v>
      </c>
      <c r="AT110" s="1">
        <f>SUMIFS(D110:AM110,$D$5:$AM$5,"Neg")</f>
        <v>0</v>
      </c>
      <c r="AU110" s="1">
        <f>SUMIFS(D110:AM110,$D$5:$AM$5,"ND")</f>
        <v>0</v>
      </c>
    </row>
    <row r="111" spans="1:47" ht="15.95" customHeight="1" x14ac:dyDescent="0.25">
      <c r="A111" s="46"/>
      <c r="B111" s="37"/>
      <c r="C111" s="3" t="s">
        <v>6</v>
      </c>
      <c r="AJ111" s="32"/>
      <c r="AN111" s="34"/>
      <c r="AO111" s="1">
        <f>SUMIFS(D111:AM111,$D$5:$AM$5,"Pos")</f>
        <v>0</v>
      </c>
      <c r="AP111" s="1">
        <v>2</v>
      </c>
      <c r="AT111" s="1">
        <v>2</v>
      </c>
      <c r="AU111" s="1">
        <f>SUMIFS(D111:AM111,$D$5:$AM$5,"ND")</f>
        <v>0</v>
      </c>
    </row>
    <row r="112" spans="1:47" ht="15.95" customHeight="1" x14ac:dyDescent="0.25">
      <c r="A112" s="46"/>
      <c r="B112" s="37"/>
      <c r="C112" s="3" t="s">
        <v>7</v>
      </c>
      <c r="AJ112" s="32"/>
      <c r="AN112" s="35"/>
      <c r="AO112" s="1">
        <v>1</v>
      </c>
      <c r="AP112" s="1">
        <v>99</v>
      </c>
      <c r="AQ112" s="8">
        <f>AP112/AP113*100</f>
        <v>8.3756345177664979</v>
      </c>
      <c r="AT112" s="1">
        <v>98</v>
      </c>
      <c r="AU112" s="1">
        <f>SUMIFS(D112:AM112,$D$5:$AM$5,"ND")</f>
        <v>0</v>
      </c>
    </row>
    <row r="113" spans="1:47" ht="15.95" customHeight="1" x14ac:dyDescent="0.3">
      <c r="A113" s="47"/>
      <c r="B113" s="38"/>
      <c r="C113" s="5" t="s">
        <v>11</v>
      </c>
      <c r="AJ113" s="32"/>
      <c r="AN113" s="3">
        <v>1188</v>
      </c>
      <c r="AO113" s="1">
        <v>23</v>
      </c>
      <c r="AP113" s="1">
        <f>SUM(AP108:AP112)</f>
        <v>1182</v>
      </c>
      <c r="AR113" s="11">
        <f>AP113/(2*12)/24</f>
        <v>2.0520833333333335</v>
      </c>
      <c r="AT113" s="1">
        <f>SUM(AT108:AT112)</f>
        <v>1156</v>
      </c>
      <c r="AU113" s="1">
        <v>3</v>
      </c>
    </row>
    <row r="114" spans="1:47" ht="15.95" customHeight="1" x14ac:dyDescent="0.25">
      <c r="A114" s="33">
        <v>19</v>
      </c>
      <c r="B114" s="36" t="s">
        <v>75</v>
      </c>
      <c r="C114" s="3" t="s">
        <v>3</v>
      </c>
      <c r="AJ114" s="32"/>
      <c r="AN114" s="33"/>
      <c r="AO114" s="1">
        <v>0</v>
      </c>
      <c r="AP114" s="1">
        <v>716</v>
      </c>
      <c r="AT114" s="1">
        <v>715</v>
      </c>
      <c r="AU114" s="1">
        <v>1</v>
      </c>
    </row>
    <row r="115" spans="1:47" ht="15.95" customHeight="1" x14ac:dyDescent="0.25">
      <c r="A115" s="34"/>
      <c r="B115" s="37"/>
      <c r="C115" s="3" t="s">
        <v>4</v>
      </c>
      <c r="AJ115" s="32"/>
      <c r="AN115" s="34"/>
      <c r="AO115" s="1">
        <f>SUMIFS(D115:AM115,$D$5:$AM$5,"Pos")</f>
        <v>0</v>
      </c>
      <c r="AP115" s="1">
        <v>47</v>
      </c>
      <c r="AQ115" s="10">
        <f>(AP115+AP116+AP117)/AP119*100</f>
        <v>6.4918851435705376</v>
      </c>
      <c r="AT115" s="1">
        <v>47</v>
      </c>
      <c r="AU115" s="1">
        <f t="shared" ref="AU115:AU132" si="38">SUMIFS(D115:AM115,$D$5:$AM$5,"ND")</f>
        <v>0</v>
      </c>
    </row>
    <row r="116" spans="1:47" ht="15.95" customHeight="1" x14ac:dyDescent="0.25">
      <c r="A116" s="34"/>
      <c r="B116" s="37"/>
      <c r="C116" s="3" t="s">
        <v>5</v>
      </c>
      <c r="AJ116" s="32"/>
      <c r="AN116" s="34"/>
      <c r="AO116" s="1">
        <v>5</v>
      </c>
      <c r="AP116" s="1">
        <v>5</v>
      </c>
      <c r="AT116" s="1">
        <v>0</v>
      </c>
      <c r="AU116" s="1">
        <f t="shared" si="38"/>
        <v>0</v>
      </c>
    </row>
    <row r="117" spans="1:47" ht="15.95" customHeight="1" x14ac:dyDescent="0.25">
      <c r="A117" s="34"/>
      <c r="B117" s="37"/>
      <c r="C117" s="3" t="s">
        <v>6</v>
      </c>
      <c r="AJ117" s="32"/>
      <c r="AN117" s="34"/>
      <c r="AO117" s="1">
        <f t="shared" ref="AO117:AO132" si="39">SUMIFS(D117:AM117,$D$5:$AM$5,"Pos")</f>
        <v>0</v>
      </c>
      <c r="AP117" s="1">
        <v>0</v>
      </c>
      <c r="AT117" s="1">
        <v>0</v>
      </c>
      <c r="AU117" s="1">
        <f t="shared" si="38"/>
        <v>0</v>
      </c>
    </row>
    <row r="118" spans="1:47" ht="15.95" customHeight="1" x14ac:dyDescent="0.25">
      <c r="A118" s="34"/>
      <c r="B118" s="37"/>
      <c r="C118" s="3" t="s">
        <v>7</v>
      </c>
      <c r="AJ118" s="32"/>
      <c r="AN118" s="35"/>
      <c r="AO118" s="1">
        <f t="shared" si="39"/>
        <v>0</v>
      </c>
      <c r="AP118" s="1">
        <v>33</v>
      </c>
      <c r="AQ118" s="8">
        <f>AP118/AP119*100</f>
        <v>4.119850187265917</v>
      </c>
      <c r="AT118" s="1">
        <v>33</v>
      </c>
      <c r="AU118" s="1">
        <f t="shared" si="38"/>
        <v>0</v>
      </c>
    </row>
    <row r="119" spans="1:47" ht="15.95" customHeight="1" x14ac:dyDescent="0.3">
      <c r="A119" s="35"/>
      <c r="B119" s="38"/>
      <c r="C119" s="5" t="s">
        <v>11</v>
      </c>
      <c r="AJ119" s="32"/>
      <c r="AN119" s="3">
        <v>801</v>
      </c>
      <c r="AO119" s="1">
        <f t="shared" si="39"/>
        <v>0</v>
      </c>
      <c r="AP119" s="1">
        <f>SUM(AP114:AP118)</f>
        <v>801</v>
      </c>
      <c r="AR119" s="11">
        <f>AP119/(2*12)/24</f>
        <v>1.390625</v>
      </c>
      <c r="AT119" s="1">
        <f>SUMIFS(D119:AM119,$D$5:$AM$5,"Neg")</f>
        <v>0</v>
      </c>
      <c r="AU119" s="1">
        <f t="shared" si="38"/>
        <v>0</v>
      </c>
    </row>
    <row r="120" spans="1:47" ht="15.95" customHeight="1" x14ac:dyDescent="0.25">
      <c r="A120" s="33">
        <v>20</v>
      </c>
      <c r="B120" s="36" t="s">
        <v>76</v>
      </c>
      <c r="C120" s="3" t="s">
        <v>3</v>
      </c>
      <c r="AJ120" s="32"/>
      <c r="AN120" s="33"/>
      <c r="AO120" s="1">
        <f t="shared" si="39"/>
        <v>0</v>
      </c>
      <c r="AP120" s="1">
        <v>646</v>
      </c>
      <c r="AT120" s="1">
        <v>646</v>
      </c>
      <c r="AU120" s="1">
        <f t="shared" si="38"/>
        <v>0</v>
      </c>
    </row>
    <row r="121" spans="1:47" ht="15.95" customHeight="1" x14ac:dyDescent="0.25">
      <c r="A121" s="34"/>
      <c r="B121" s="37"/>
      <c r="C121" s="3" t="s">
        <v>4</v>
      </c>
      <c r="AJ121" s="32"/>
      <c r="AN121" s="34"/>
      <c r="AO121" s="1">
        <f t="shared" si="39"/>
        <v>0</v>
      </c>
      <c r="AP121" s="1">
        <v>58</v>
      </c>
      <c r="AQ121" s="10">
        <f>(AP121+AP122+AP123)/AP125*100</f>
        <v>9.0140845070422539</v>
      </c>
      <c r="AT121" s="1">
        <v>52</v>
      </c>
      <c r="AU121" s="1">
        <f t="shared" si="38"/>
        <v>0</v>
      </c>
    </row>
    <row r="122" spans="1:47" ht="15.95" customHeight="1" x14ac:dyDescent="0.25">
      <c r="A122" s="34"/>
      <c r="B122" s="37"/>
      <c r="C122" s="3" t="s">
        <v>5</v>
      </c>
      <c r="AJ122" s="32"/>
      <c r="AN122" s="34"/>
      <c r="AO122" s="1">
        <f t="shared" si="39"/>
        <v>0</v>
      </c>
      <c r="AP122" s="1">
        <v>6</v>
      </c>
      <c r="AT122" s="1">
        <v>6</v>
      </c>
      <c r="AU122" s="1">
        <f t="shared" si="38"/>
        <v>0</v>
      </c>
    </row>
    <row r="123" spans="1:47" ht="15.95" customHeight="1" x14ac:dyDescent="0.25">
      <c r="A123" s="34"/>
      <c r="B123" s="37"/>
      <c r="C123" s="3" t="s">
        <v>6</v>
      </c>
      <c r="AJ123" s="32"/>
      <c r="AN123" s="34"/>
      <c r="AO123" s="1">
        <f t="shared" si="39"/>
        <v>0</v>
      </c>
      <c r="AP123" s="1">
        <f>SUM(D123:AM123)</f>
        <v>0</v>
      </c>
      <c r="AT123" s="1">
        <f>SUMIFS(D123:AM123,$D$5:$AM$5,"Neg")</f>
        <v>0</v>
      </c>
      <c r="AU123" s="1">
        <f t="shared" si="38"/>
        <v>0</v>
      </c>
    </row>
    <row r="124" spans="1:47" ht="15.95" customHeight="1" x14ac:dyDescent="0.25">
      <c r="A124" s="34"/>
      <c r="B124" s="37"/>
      <c r="C124" s="3" t="s">
        <v>7</v>
      </c>
      <c r="AJ124" s="32"/>
      <c r="AN124" s="35"/>
      <c r="AO124" s="1">
        <f t="shared" si="39"/>
        <v>0</v>
      </c>
      <c r="AP124" s="1">
        <f>SUM(D124:AM124)</f>
        <v>0</v>
      </c>
      <c r="AQ124" s="8">
        <f>AP124/AP125*100</f>
        <v>0</v>
      </c>
      <c r="AT124" s="1">
        <f>SUMIFS(D124:AM124,$D$5:$AM$5,"Neg")</f>
        <v>0</v>
      </c>
      <c r="AU124" s="1">
        <f t="shared" si="38"/>
        <v>0</v>
      </c>
    </row>
    <row r="125" spans="1:47" ht="15.95" customHeight="1" x14ac:dyDescent="0.3">
      <c r="A125" s="35"/>
      <c r="B125" s="38"/>
      <c r="C125" s="5" t="s">
        <v>11</v>
      </c>
      <c r="AJ125" s="32"/>
      <c r="AN125" s="3">
        <v>730</v>
      </c>
      <c r="AO125" s="1">
        <f t="shared" si="39"/>
        <v>0</v>
      </c>
      <c r="AP125" s="1">
        <f>SUM(AP120:AP124)</f>
        <v>710</v>
      </c>
      <c r="AR125" s="11">
        <f>AP125/(2*12)/24</f>
        <v>1.2326388888888888</v>
      </c>
      <c r="AT125" s="1">
        <f>SUM(AT120:AT124)</f>
        <v>704</v>
      </c>
      <c r="AU125" s="1">
        <f t="shared" si="38"/>
        <v>0</v>
      </c>
    </row>
    <row r="126" spans="1:47" ht="15.95" customHeight="1" x14ac:dyDescent="0.25">
      <c r="A126" s="33">
        <v>21</v>
      </c>
      <c r="B126" s="42" t="s">
        <v>49</v>
      </c>
      <c r="C126" s="3" t="s">
        <v>3</v>
      </c>
      <c r="D126" s="1">
        <v>75</v>
      </c>
      <c r="E126" s="1">
        <v>2</v>
      </c>
      <c r="F126" s="1">
        <v>2</v>
      </c>
      <c r="G126" s="1">
        <v>94</v>
      </c>
      <c r="H126" s="1">
        <v>3</v>
      </c>
      <c r="I126" s="1">
        <v>2</v>
      </c>
      <c r="J126" s="1">
        <v>82</v>
      </c>
      <c r="K126" s="1">
        <v>5</v>
      </c>
      <c r="L126" s="1">
        <v>10</v>
      </c>
      <c r="M126" s="1">
        <v>53</v>
      </c>
      <c r="N126" s="1">
        <v>1</v>
      </c>
      <c r="O126" s="1">
        <v>4</v>
      </c>
      <c r="P126" s="1">
        <v>99</v>
      </c>
      <c r="Q126" s="1">
        <v>13</v>
      </c>
      <c r="R126" s="1">
        <v>2</v>
      </c>
      <c r="S126" s="1">
        <v>94</v>
      </c>
      <c r="T126" s="1">
        <v>0</v>
      </c>
      <c r="U126" s="1">
        <v>2</v>
      </c>
      <c r="V126" s="1">
        <v>108</v>
      </c>
      <c r="W126" s="1">
        <v>1</v>
      </c>
      <c r="X126" s="1">
        <v>0</v>
      </c>
      <c r="Y126" s="1">
        <v>121</v>
      </c>
      <c r="Z126" s="1">
        <v>1</v>
      </c>
      <c r="AA126" s="1">
        <v>4</v>
      </c>
      <c r="AB126" s="1">
        <v>122</v>
      </c>
      <c r="AC126" s="1">
        <v>0</v>
      </c>
      <c r="AD126" s="1">
        <v>1</v>
      </c>
      <c r="AE126" s="1">
        <v>115</v>
      </c>
      <c r="AF126" s="1">
        <v>0</v>
      </c>
      <c r="AG126" s="1">
        <v>1</v>
      </c>
      <c r="AH126" s="1">
        <v>112</v>
      </c>
      <c r="AI126" s="1">
        <v>2</v>
      </c>
      <c r="AJ126" s="1">
        <v>3</v>
      </c>
      <c r="AK126" s="1">
        <v>125</v>
      </c>
      <c r="AL126" s="1">
        <v>1</v>
      </c>
      <c r="AM126" s="1">
        <v>2</v>
      </c>
      <c r="AN126" s="33"/>
      <c r="AO126" s="1">
        <f t="shared" si="39"/>
        <v>29</v>
      </c>
      <c r="AP126" s="1">
        <f t="shared" ref="AP126:AP131" si="40">SUM(D126:AM126)</f>
        <v>1262</v>
      </c>
      <c r="AT126" s="1">
        <f t="shared" ref="AT126:AT132" si="41">SUMIFS(D126:AM126,$D$5:$AM$5,"Neg")</f>
        <v>1200</v>
      </c>
      <c r="AU126" s="1">
        <f t="shared" si="38"/>
        <v>33</v>
      </c>
    </row>
    <row r="127" spans="1:47" ht="15.95" customHeight="1" x14ac:dyDescent="0.25">
      <c r="A127" s="34"/>
      <c r="B127" s="43"/>
      <c r="C127" s="3" t="s">
        <v>4</v>
      </c>
      <c r="D127" s="1">
        <v>26</v>
      </c>
      <c r="E127" s="1">
        <v>3</v>
      </c>
      <c r="F127" s="1">
        <v>1</v>
      </c>
      <c r="G127" s="1">
        <v>24</v>
      </c>
      <c r="H127" s="1">
        <v>7</v>
      </c>
      <c r="I127" s="1">
        <v>1</v>
      </c>
      <c r="J127" s="1">
        <v>25</v>
      </c>
      <c r="K127" s="1">
        <v>6</v>
      </c>
      <c r="L127" s="1">
        <v>0</v>
      </c>
      <c r="M127" s="1">
        <v>25</v>
      </c>
      <c r="N127" s="1">
        <v>5</v>
      </c>
      <c r="O127" s="1">
        <v>0</v>
      </c>
      <c r="P127" s="1">
        <v>29</v>
      </c>
      <c r="Q127" s="1">
        <v>3</v>
      </c>
      <c r="R127" s="1">
        <v>14</v>
      </c>
      <c r="S127" s="1">
        <v>39</v>
      </c>
      <c r="T127" s="1">
        <v>11</v>
      </c>
      <c r="U127" s="1">
        <v>2</v>
      </c>
      <c r="V127" s="1">
        <v>42</v>
      </c>
      <c r="W127" s="1">
        <v>5</v>
      </c>
      <c r="X127" s="1">
        <v>0</v>
      </c>
      <c r="Y127" s="1">
        <v>40</v>
      </c>
      <c r="Z127" s="1">
        <v>12</v>
      </c>
      <c r="AA127" s="1">
        <v>0</v>
      </c>
      <c r="AB127" s="1">
        <v>46</v>
      </c>
      <c r="AC127" s="1">
        <v>10</v>
      </c>
      <c r="AD127" s="1">
        <v>12</v>
      </c>
      <c r="AE127" s="1">
        <v>37</v>
      </c>
      <c r="AF127" s="1">
        <v>4</v>
      </c>
      <c r="AG127" s="1">
        <v>0</v>
      </c>
      <c r="AH127" s="1">
        <v>35</v>
      </c>
      <c r="AI127" s="1">
        <v>4</v>
      </c>
      <c r="AJ127" s="1">
        <v>1</v>
      </c>
      <c r="AK127" s="1">
        <v>27</v>
      </c>
      <c r="AL127" s="1">
        <v>7</v>
      </c>
      <c r="AM127" s="1">
        <v>0</v>
      </c>
      <c r="AN127" s="34"/>
      <c r="AO127" s="1">
        <f t="shared" si="39"/>
        <v>77</v>
      </c>
      <c r="AP127" s="1">
        <f t="shared" si="40"/>
        <v>503</v>
      </c>
      <c r="AQ127" s="10">
        <f>(AP127+AP128+AP129)/AP131*100</f>
        <v>28.623566214807088</v>
      </c>
      <c r="AT127" s="1">
        <f t="shared" si="41"/>
        <v>395</v>
      </c>
      <c r="AU127" s="1">
        <f t="shared" si="38"/>
        <v>31</v>
      </c>
    </row>
    <row r="128" spans="1:47" ht="15.95" customHeight="1" x14ac:dyDescent="0.25">
      <c r="A128" s="34"/>
      <c r="B128" s="43"/>
      <c r="C128" s="3" t="s">
        <v>5</v>
      </c>
      <c r="D128" s="1">
        <v>0</v>
      </c>
      <c r="E128" s="1">
        <v>1</v>
      </c>
      <c r="F128" s="1">
        <v>0</v>
      </c>
      <c r="G128" s="1">
        <v>1</v>
      </c>
      <c r="H128" s="1">
        <v>0</v>
      </c>
      <c r="I128" s="1">
        <v>1</v>
      </c>
      <c r="J128" s="1">
        <v>0</v>
      </c>
      <c r="K128" s="1">
        <v>1</v>
      </c>
      <c r="L128" s="1">
        <v>1</v>
      </c>
      <c r="M128" s="1">
        <v>2</v>
      </c>
      <c r="N128" s="1">
        <v>2</v>
      </c>
      <c r="O128" s="1">
        <v>0</v>
      </c>
      <c r="P128" s="1">
        <v>5</v>
      </c>
      <c r="Q128" s="1">
        <v>0</v>
      </c>
      <c r="R128" s="1">
        <v>3</v>
      </c>
      <c r="S128" s="1">
        <v>2</v>
      </c>
      <c r="T128" s="1">
        <v>1</v>
      </c>
      <c r="U128" s="1">
        <v>0</v>
      </c>
      <c r="V128" s="1">
        <v>1</v>
      </c>
      <c r="W128" s="1">
        <v>2</v>
      </c>
      <c r="X128" s="1">
        <v>0</v>
      </c>
      <c r="Y128" s="1">
        <v>2</v>
      </c>
      <c r="Z128" s="1">
        <v>1</v>
      </c>
      <c r="AA128" s="1">
        <v>0</v>
      </c>
      <c r="AB128" s="1">
        <v>2</v>
      </c>
      <c r="AC128" s="1">
        <v>0</v>
      </c>
      <c r="AD128" s="1">
        <v>0</v>
      </c>
      <c r="AE128" s="1">
        <v>1</v>
      </c>
      <c r="AF128" s="1">
        <v>0</v>
      </c>
      <c r="AG128" s="1">
        <v>0</v>
      </c>
      <c r="AH128" s="1">
        <v>3</v>
      </c>
      <c r="AI128" s="1">
        <v>0</v>
      </c>
      <c r="AJ128" s="1">
        <v>0</v>
      </c>
      <c r="AK128" s="1">
        <v>2</v>
      </c>
      <c r="AL128" s="1">
        <v>1</v>
      </c>
      <c r="AM128" s="1">
        <v>0</v>
      </c>
      <c r="AN128" s="34"/>
      <c r="AO128" s="1">
        <f t="shared" si="39"/>
        <v>9</v>
      </c>
      <c r="AP128" s="1">
        <f t="shared" si="40"/>
        <v>35</v>
      </c>
      <c r="AT128" s="1">
        <f t="shared" si="41"/>
        <v>21</v>
      </c>
      <c r="AU128" s="1">
        <f t="shared" si="38"/>
        <v>5</v>
      </c>
    </row>
    <row r="129" spans="1:47" ht="15.95" customHeight="1" x14ac:dyDescent="0.25">
      <c r="A129" s="34"/>
      <c r="B129" s="43"/>
      <c r="C129" s="3" t="s">
        <v>6</v>
      </c>
      <c r="D129" s="1">
        <v>0</v>
      </c>
      <c r="E129" s="1">
        <v>0</v>
      </c>
      <c r="F129" s="1">
        <v>0</v>
      </c>
      <c r="G129" s="1">
        <v>1</v>
      </c>
      <c r="H129" s="1">
        <v>0</v>
      </c>
      <c r="I129" s="1">
        <v>0</v>
      </c>
      <c r="J129" s="1">
        <v>0</v>
      </c>
      <c r="K129" s="1">
        <v>0</v>
      </c>
      <c r="L129" s="1">
        <v>0</v>
      </c>
      <c r="M129" s="1">
        <v>1</v>
      </c>
      <c r="N129" s="1">
        <v>0</v>
      </c>
      <c r="O129" s="1">
        <v>0</v>
      </c>
      <c r="P129" s="1">
        <v>0</v>
      </c>
      <c r="Q129" s="1">
        <v>0</v>
      </c>
      <c r="R129" s="1">
        <v>0</v>
      </c>
      <c r="S129" s="1">
        <v>1</v>
      </c>
      <c r="T129" s="1">
        <v>0</v>
      </c>
      <c r="U129" s="1">
        <v>0</v>
      </c>
      <c r="V129" s="1">
        <v>3</v>
      </c>
      <c r="W129" s="1">
        <v>0</v>
      </c>
      <c r="X129" s="1">
        <v>0</v>
      </c>
      <c r="Y129" s="1">
        <v>0</v>
      </c>
      <c r="Z129" s="1">
        <v>0</v>
      </c>
      <c r="AA129" s="1">
        <v>0</v>
      </c>
      <c r="AB129" s="1">
        <v>2</v>
      </c>
      <c r="AC129" s="1">
        <v>0</v>
      </c>
      <c r="AD129" s="1">
        <v>0</v>
      </c>
      <c r="AE129" s="1">
        <v>0</v>
      </c>
      <c r="AF129" s="1">
        <v>0</v>
      </c>
      <c r="AG129" s="1">
        <v>0</v>
      </c>
      <c r="AH129" s="1">
        <v>1</v>
      </c>
      <c r="AI129" s="1">
        <v>0</v>
      </c>
      <c r="AJ129" s="1">
        <v>0</v>
      </c>
      <c r="AK129" s="1">
        <v>2</v>
      </c>
      <c r="AL129" s="1">
        <v>0</v>
      </c>
      <c r="AM129" s="1">
        <v>0</v>
      </c>
      <c r="AN129" s="34"/>
      <c r="AO129" s="1">
        <f t="shared" si="39"/>
        <v>0</v>
      </c>
      <c r="AP129" s="1">
        <f t="shared" si="40"/>
        <v>11</v>
      </c>
      <c r="AT129" s="1">
        <f t="shared" si="41"/>
        <v>11</v>
      </c>
      <c r="AU129" s="1">
        <f t="shared" si="38"/>
        <v>0</v>
      </c>
    </row>
    <row r="130" spans="1:47" ht="15.95" customHeight="1" x14ac:dyDescent="0.25">
      <c r="A130" s="34"/>
      <c r="B130" s="43"/>
      <c r="C130" s="3" t="s">
        <v>7</v>
      </c>
      <c r="D130" s="1">
        <v>26</v>
      </c>
      <c r="E130" s="1">
        <v>2</v>
      </c>
      <c r="F130" s="1">
        <v>0</v>
      </c>
      <c r="G130" s="1">
        <v>1</v>
      </c>
      <c r="H130" s="1">
        <v>1</v>
      </c>
      <c r="I130" s="1">
        <v>0</v>
      </c>
      <c r="J130" s="1">
        <v>3</v>
      </c>
      <c r="K130" s="1">
        <v>0</v>
      </c>
      <c r="L130" s="1">
        <v>0</v>
      </c>
      <c r="M130" s="1">
        <v>1</v>
      </c>
      <c r="N130" s="1">
        <v>0</v>
      </c>
      <c r="O130" s="1">
        <v>0</v>
      </c>
      <c r="P130" s="1">
        <v>7</v>
      </c>
      <c r="Q130" s="1">
        <v>0</v>
      </c>
      <c r="R130" s="1">
        <v>0</v>
      </c>
      <c r="S130" s="1">
        <v>4</v>
      </c>
      <c r="T130" s="1">
        <v>0</v>
      </c>
      <c r="U130" s="1">
        <v>0</v>
      </c>
      <c r="V130" s="1">
        <v>6</v>
      </c>
      <c r="W130" s="1">
        <v>0</v>
      </c>
      <c r="X130" s="1">
        <v>0</v>
      </c>
      <c r="Y130" s="1">
        <v>11</v>
      </c>
      <c r="Z130" s="1">
        <v>0</v>
      </c>
      <c r="AA130" s="1">
        <v>0</v>
      </c>
      <c r="AB130" s="1">
        <v>19</v>
      </c>
      <c r="AC130" s="1">
        <v>0</v>
      </c>
      <c r="AD130" s="1">
        <v>0</v>
      </c>
      <c r="AE130" s="1">
        <v>14</v>
      </c>
      <c r="AF130" s="1">
        <v>0</v>
      </c>
      <c r="AG130" s="1">
        <v>0</v>
      </c>
      <c r="AH130" s="1">
        <v>11</v>
      </c>
      <c r="AI130" s="1">
        <v>0</v>
      </c>
      <c r="AJ130" s="1">
        <v>0</v>
      </c>
      <c r="AK130" s="1">
        <v>1</v>
      </c>
      <c r="AL130" s="1">
        <v>0</v>
      </c>
      <c r="AM130" s="1">
        <v>0</v>
      </c>
      <c r="AN130" s="35"/>
      <c r="AO130" s="1">
        <f t="shared" si="39"/>
        <v>3</v>
      </c>
      <c r="AP130" s="1">
        <f t="shared" si="40"/>
        <v>107</v>
      </c>
      <c r="AQ130" s="8">
        <f>AP130/AP131*100</f>
        <v>5.5787278415015642</v>
      </c>
      <c r="AT130" s="1">
        <f t="shared" si="41"/>
        <v>104</v>
      </c>
      <c r="AU130" s="1">
        <f t="shared" si="38"/>
        <v>0</v>
      </c>
    </row>
    <row r="131" spans="1:47" ht="15.95" customHeight="1" x14ac:dyDescent="0.3">
      <c r="A131" s="35"/>
      <c r="B131" s="44"/>
      <c r="C131" s="5" t="s">
        <v>11</v>
      </c>
      <c r="D131" s="3">
        <f t="shared" ref="D131:AM131" si="42">SUM(D126:D130)</f>
        <v>127</v>
      </c>
      <c r="E131" s="3">
        <f t="shared" si="42"/>
        <v>8</v>
      </c>
      <c r="F131" s="3">
        <f t="shared" si="42"/>
        <v>3</v>
      </c>
      <c r="G131" s="3">
        <f t="shared" si="42"/>
        <v>121</v>
      </c>
      <c r="H131" s="3">
        <f t="shared" si="42"/>
        <v>11</v>
      </c>
      <c r="I131" s="3">
        <f t="shared" si="42"/>
        <v>4</v>
      </c>
      <c r="J131" s="3">
        <f t="shared" si="42"/>
        <v>110</v>
      </c>
      <c r="K131" s="3">
        <f t="shared" si="42"/>
        <v>12</v>
      </c>
      <c r="L131" s="3">
        <f t="shared" si="42"/>
        <v>11</v>
      </c>
      <c r="M131" s="3">
        <f t="shared" si="42"/>
        <v>82</v>
      </c>
      <c r="N131" s="3">
        <f t="shared" si="42"/>
        <v>8</v>
      </c>
      <c r="O131" s="3">
        <f t="shared" si="42"/>
        <v>4</v>
      </c>
      <c r="P131" s="3">
        <f t="shared" si="42"/>
        <v>140</v>
      </c>
      <c r="Q131" s="3">
        <f t="shared" si="42"/>
        <v>16</v>
      </c>
      <c r="R131" s="3">
        <f t="shared" si="42"/>
        <v>19</v>
      </c>
      <c r="S131" s="3">
        <f t="shared" si="42"/>
        <v>140</v>
      </c>
      <c r="T131" s="3">
        <f t="shared" si="42"/>
        <v>12</v>
      </c>
      <c r="U131" s="3">
        <f t="shared" si="42"/>
        <v>4</v>
      </c>
      <c r="V131" s="3">
        <f t="shared" si="42"/>
        <v>160</v>
      </c>
      <c r="W131" s="3">
        <f t="shared" si="42"/>
        <v>8</v>
      </c>
      <c r="X131" s="3">
        <f t="shared" si="42"/>
        <v>0</v>
      </c>
      <c r="Y131" s="3">
        <f t="shared" si="42"/>
        <v>174</v>
      </c>
      <c r="Z131" s="3">
        <f t="shared" si="42"/>
        <v>14</v>
      </c>
      <c r="AA131" s="3">
        <f t="shared" si="42"/>
        <v>4</v>
      </c>
      <c r="AB131" s="3">
        <f t="shared" si="42"/>
        <v>191</v>
      </c>
      <c r="AC131" s="3">
        <f t="shared" si="42"/>
        <v>10</v>
      </c>
      <c r="AD131" s="3">
        <f t="shared" si="42"/>
        <v>13</v>
      </c>
      <c r="AE131" s="3">
        <f t="shared" si="42"/>
        <v>167</v>
      </c>
      <c r="AF131" s="3">
        <f t="shared" si="42"/>
        <v>4</v>
      </c>
      <c r="AG131" s="3">
        <f t="shared" si="42"/>
        <v>1</v>
      </c>
      <c r="AH131" s="3">
        <f t="shared" si="42"/>
        <v>162</v>
      </c>
      <c r="AI131" s="3">
        <f t="shared" si="42"/>
        <v>6</v>
      </c>
      <c r="AJ131" s="3">
        <f t="shared" si="42"/>
        <v>4</v>
      </c>
      <c r="AK131" s="3">
        <f t="shared" si="42"/>
        <v>157</v>
      </c>
      <c r="AL131" s="3">
        <f t="shared" si="42"/>
        <v>9</v>
      </c>
      <c r="AM131" s="3">
        <f t="shared" si="42"/>
        <v>2</v>
      </c>
      <c r="AN131" s="3">
        <f>SUM(D131:AM131)</f>
        <v>1918</v>
      </c>
      <c r="AO131" s="1">
        <f t="shared" si="39"/>
        <v>118</v>
      </c>
      <c r="AP131" s="1">
        <f t="shared" si="40"/>
        <v>1918</v>
      </c>
      <c r="AR131" s="11">
        <f>AP131/(4*12)/24</f>
        <v>1.6649305555555556</v>
      </c>
      <c r="AT131" s="1">
        <f t="shared" si="41"/>
        <v>1731</v>
      </c>
      <c r="AU131" s="1">
        <f t="shared" si="38"/>
        <v>69</v>
      </c>
    </row>
    <row r="132" spans="1:47" ht="15.95" hidden="1" customHeight="1" x14ac:dyDescent="0.25">
      <c r="A132" s="39" t="s">
        <v>12</v>
      </c>
      <c r="B132" s="40"/>
      <c r="C132" s="41"/>
      <c r="AO132" s="1">
        <f t="shared" si="39"/>
        <v>0</v>
      </c>
      <c r="AT132" s="1">
        <f t="shared" si="41"/>
        <v>0</v>
      </c>
      <c r="AU132" s="1">
        <f t="shared" si="38"/>
        <v>0</v>
      </c>
    </row>
  </sheetData>
  <mergeCells count="83">
    <mergeCell ref="A1:AM1"/>
    <mergeCell ref="A2:A5"/>
    <mergeCell ref="B2:B5"/>
    <mergeCell ref="C2:C5"/>
    <mergeCell ref="D2:AM2"/>
    <mergeCell ref="D3:F3"/>
    <mergeCell ref="G3:I3"/>
    <mergeCell ref="J3:L3"/>
    <mergeCell ref="M3:O3"/>
    <mergeCell ref="P3:R3"/>
    <mergeCell ref="AK3:AM3"/>
    <mergeCell ref="A12:A17"/>
    <mergeCell ref="B12:B17"/>
    <mergeCell ref="AN12:AN16"/>
    <mergeCell ref="A18:A23"/>
    <mergeCell ref="B18:B23"/>
    <mergeCell ref="AN18:AN22"/>
    <mergeCell ref="AN3:AN5"/>
    <mergeCell ref="A6:A11"/>
    <mergeCell ref="B6:B11"/>
    <mergeCell ref="AN6:AN10"/>
    <mergeCell ref="S3:U3"/>
    <mergeCell ref="V3:X3"/>
    <mergeCell ref="Y3:AA3"/>
    <mergeCell ref="AB3:AD3"/>
    <mergeCell ref="AE3:AG3"/>
    <mergeCell ref="AH3:AJ3"/>
    <mergeCell ref="M4:O4"/>
    <mergeCell ref="A36:A41"/>
    <mergeCell ref="B36:B41"/>
    <mergeCell ref="AN36:AN40"/>
    <mergeCell ref="A42:A47"/>
    <mergeCell ref="B42:B47"/>
    <mergeCell ref="AN42:AN46"/>
    <mergeCell ref="A24:A29"/>
    <mergeCell ref="B24:B29"/>
    <mergeCell ref="AN24:AN28"/>
    <mergeCell ref="A30:A35"/>
    <mergeCell ref="B30:B35"/>
    <mergeCell ref="AN30:AN34"/>
    <mergeCell ref="A54:A59"/>
    <mergeCell ref="B54:B59"/>
    <mergeCell ref="AN54:AN58"/>
    <mergeCell ref="A48:A53"/>
    <mergeCell ref="B48:B53"/>
    <mergeCell ref="AN48:AN52"/>
    <mergeCell ref="A60:A65"/>
    <mergeCell ref="B60:B65"/>
    <mergeCell ref="AN60:AN64"/>
    <mergeCell ref="A78:A83"/>
    <mergeCell ref="B78:B83"/>
    <mergeCell ref="AN78:AN82"/>
    <mergeCell ref="A84:A89"/>
    <mergeCell ref="B84:B89"/>
    <mergeCell ref="AN84:AN88"/>
    <mergeCell ref="A66:A71"/>
    <mergeCell ref="B66:B71"/>
    <mergeCell ref="AN66:AN70"/>
    <mergeCell ref="A72:A77"/>
    <mergeCell ref="B72:B77"/>
    <mergeCell ref="AN72:AN76"/>
    <mergeCell ref="A102:A107"/>
    <mergeCell ref="B102:B107"/>
    <mergeCell ref="AN102:AN106"/>
    <mergeCell ref="A108:A113"/>
    <mergeCell ref="B108:B113"/>
    <mergeCell ref="AN108:AN112"/>
    <mergeCell ref="A90:A95"/>
    <mergeCell ref="B90:B95"/>
    <mergeCell ref="AN90:AN94"/>
    <mergeCell ref="A96:A101"/>
    <mergeCell ref="B96:B101"/>
    <mergeCell ref="AN96:AN100"/>
    <mergeCell ref="A114:A119"/>
    <mergeCell ref="B114:B119"/>
    <mergeCell ref="AN114:AN118"/>
    <mergeCell ref="A132:C132"/>
    <mergeCell ref="A120:A125"/>
    <mergeCell ref="B120:B125"/>
    <mergeCell ref="AN120:AN124"/>
    <mergeCell ref="A126:A131"/>
    <mergeCell ref="B126:B131"/>
    <mergeCell ref="AN126:AN130"/>
  </mergeCells>
  <pageMargins left="0.25" right="0.25" top="0.75" bottom="0.5" header="0.3" footer="0.3"/>
  <pageSetup scale="75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V30"/>
  <sheetViews>
    <sheetView tabSelected="1" workbookViewId="0">
      <selection activeCell="H6" sqref="H6"/>
    </sheetView>
  </sheetViews>
  <sheetFormatPr defaultRowHeight="15" x14ac:dyDescent="0.25"/>
  <sheetData>
    <row r="3" spans="2:22" ht="15.75" thickBot="1" x14ac:dyDescent="0.3">
      <c r="K3" t="s">
        <v>63</v>
      </c>
      <c r="L3" t="s">
        <v>64</v>
      </c>
      <c r="M3" t="s">
        <v>65</v>
      </c>
      <c r="N3" t="s">
        <v>66</v>
      </c>
      <c r="O3" t="s">
        <v>70</v>
      </c>
      <c r="P3" t="s">
        <v>67</v>
      </c>
      <c r="Q3" t="s">
        <v>69</v>
      </c>
      <c r="S3" t="s">
        <v>73</v>
      </c>
      <c r="T3" t="s">
        <v>71</v>
      </c>
      <c r="U3" t="s">
        <v>72</v>
      </c>
      <c r="V3" t="s">
        <v>68</v>
      </c>
    </row>
    <row r="4" spans="2:22" ht="20.100000000000001" customHeight="1" x14ac:dyDescent="0.25">
      <c r="K4" s="16">
        <v>53</v>
      </c>
      <c r="L4" s="16">
        <v>639</v>
      </c>
      <c r="M4" s="16">
        <v>235</v>
      </c>
      <c r="N4" s="16">
        <v>6</v>
      </c>
      <c r="O4" s="16">
        <v>0.2</v>
      </c>
      <c r="P4" s="25">
        <v>0.215</v>
      </c>
      <c r="Q4" s="25">
        <v>0.38400000000000001</v>
      </c>
      <c r="S4" s="25">
        <v>0.1</v>
      </c>
      <c r="T4">
        <f>P4-S4</f>
        <v>0.11499999999999999</v>
      </c>
      <c r="U4">
        <f>Q4-S4</f>
        <v>0.28400000000000003</v>
      </c>
      <c r="V4" s="12" t="s">
        <v>42</v>
      </c>
    </row>
    <row r="5" spans="2:22" ht="20.100000000000001" customHeight="1" x14ac:dyDescent="0.25">
      <c r="K5" s="17">
        <v>150</v>
      </c>
      <c r="L5" s="18">
        <v>219</v>
      </c>
      <c r="M5" s="18">
        <v>55</v>
      </c>
      <c r="N5" s="18">
        <v>14</v>
      </c>
      <c r="O5" s="17">
        <v>0.7</v>
      </c>
      <c r="P5" s="18">
        <v>0.23</v>
      </c>
      <c r="Q5" s="18">
        <v>0.36899999999999999</v>
      </c>
      <c r="S5" s="18">
        <v>0.4</v>
      </c>
      <c r="T5">
        <f>P5+S5</f>
        <v>0.63</v>
      </c>
      <c r="U5">
        <f>Q5+S5</f>
        <v>0.76900000000000002</v>
      </c>
      <c r="V5" s="13" t="s">
        <v>43</v>
      </c>
    </row>
    <row r="6" spans="2:22" ht="20.100000000000001" customHeight="1" x14ac:dyDescent="0.25">
      <c r="K6" s="19">
        <v>55</v>
      </c>
      <c r="L6" s="20">
        <v>1252</v>
      </c>
      <c r="M6" s="20">
        <v>249</v>
      </c>
      <c r="N6" s="20">
        <v>7</v>
      </c>
      <c r="O6" s="19">
        <v>0.2</v>
      </c>
      <c r="P6" s="20">
        <v>0.216</v>
      </c>
      <c r="Q6" s="20">
        <v>0.38300000000000001</v>
      </c>
      <c r="S6" s="20">
        <v>0.1</v>
      </c>
      <c r="T6">
        <f>P6-S6</f>
        <v>0.11599999999999999</v>
      </c>
      <c r="U6">
        <f>Q6-S6</f>
        <v>0.28300000000000003</v>
      </c>
      <c r="V6" s="14" t="s">
        <v>44</v>
      </c>
    </row>
    <row r="7" spans="2:22" ht="20.100000000000001" customHeight="1" x14ac:dyDescent="0.25">
      <c r="D7" t="s">
        <v>33</v>
      </c>
      <c r="K7" s="17">
        <v>135</v>
      </c>
      <c r="L7" s="18">
        <v>1568</v>
      </c>
      <c r="M7" s="18">
        <v>166</v>
      </c>
      <c r="N7" s="18">
        <v>6</v>
      </c>
      <c r="O7" s="17">
        <v>0.6</v>
      </c>
      <c r="P7" s="18">
        <v>0.23799999999999999</v>
      </c>
      <c r="Q7" s="18">
        <v>0.36099999999999999</v>
      </c>
      <c r="S7" s="18">
        <v>0.3</v>
      </c>
      <c r="T7">
        <f>P7+S7</f>
        <v>0.53800000000000003</v>
      </c>
      <c r="U7">
        <f>Q7+S7</f>
        <v>0.66100000000000003</v>
      </c>
      <c r="V7" s="13" t="s">
        <v>45</v>
      </c>
    </row>
    <row r="8" spans="2:22" ht="20.100000000000001" customHeight="1" x14ac:dyDescent="0.25">
      <c r="D8" t="s">
        <v>31</v>
      </c>
      <c r="E8" t="s">
        <v>32</v>
      </c>
      <c r="K8" s="19">
        <v>0</v>
      </c>
      <c r="L8" s="20">
        <v>1465</v>
      </c>
      <c r="M8" s="20">
        <v>298</v>
      </c>
      <c r="N8" s="20">
        <v>17</v>
      </c>
      <c r="O8" s="19">
        <v>0</v>
      </c>
      <c r="P8" s="20">
        <v>0.19700000000000001</v>
      </c>
      <c r="Q8" s="20">
        <v>0.40200000000000002</v>
      </c>
      <c r="S8" s="20">
        <v>0.3</v>
      </c>
      <c r="T8">
        <f t="shared" ref="T8:T14" si="0">P8-S8</f>
        <v>-0.10299999999999998</v>
      </c>
      <c r="U8">
        <f t="shared" ref="U8:U14" si="1">Q8-S8</f>
        <v>0.10200000000000004</v>
      </c>
      <c r="V8" s="14" t="s">
        <v>46</v>
      </c>
    </row>
    <row r="9" spans="2:22" ht="20.100000000000001" customHeight="1" x14ac:dyDescent="0.25">
      <c r="B9" t="s">
        <v>34</v>
      </c>
      <c r="C9" t="s">
        <v>31</v>
      </c>
      <c r="D9">
        <v>845</v>
      </c>
      <c r="E9">
        <v>3314</v>
      </c>
      <c r="F9">
        <f>E9+D9</f>
        <v>4159</v>
      </c>
      <c r="K9" s="17">
        <v>5</v>
      </c>
      <c r="L9" s="18">
        <v>715</v>
      </c>
      <c r="M9" s="18">
        <v>47</v>
      </c>
      <c r="N9" s="18">
        <v>0</v>
      </c>
      <c r="O9" s="17">
        <v>0.2</v>
      </c>
      <c r="P9" s="18">
        <v>6.8000000000000005E-2</v>
      </c>
      <c r="Q9" s="18">
        <v>0.53100000000000003</v>
      </c>
      <c r="S9" s="18">
        <v>0.1</v>
      </c>
      <c r="T9">
        <f t="shared" si="0"/>
        <v>-3.2000000000000001E-2</v>
      </c>
      <c r="U9">
        <f t="shared" si="1"/>
        <v>0.43100000000000005</v>
      </c>
      <c r="V9" s="13" t="s">
        <v>47</v>
      </c>
    </row>
    <row r="10" spans="2:22" ht="20.100000000000001" customHeight="1" x14ac:dyDescent="0.25">
      <c r="C10" t="s">
        <v>32</v>
      </c>
      <c r="D10">
        <v>113</v>
      </c>
      <c r="E10">
        <v>16328</v>
      </c>
      <c r="F10">
        <f>E10+D10</f>
        <v>16441</v>
      </c>
      <c r="K10" s="19">
        <v>6</v>
      </c>
      <c r="L10" s="20">
        <v>646</v>
      </c>
      <c r="M10" s="20">
        <v>59</v>
      </c>
      <c r="N10" s="20">
        <v>0</v>
      </c>
      <c r="O10" s="19">
        <v>0.2</v>
      </c>
      <c r="P10" s="20">
        <v>9.2999999999999999E-2</v>
      </c>
      <c r="Q10" s="20">
        <v>0.50600000000000001</v>
      </c>
      <c r="S10" s="20">
        <v>0.1</v>
      </c>
      <c r="T10">
        <f t="shared" si="0"/>
        <v>-7.0000000000000062E-3</v>
      </c>
      <c r="U10">
        <f t="shared" si="1"/>
        <v>0.40600000000000003</v>
      </c>
      <c r="V10" s="14" t="s">
        <v>48</v>
      </c>
    </row>
    <row r="11" spans="2:22" ht="20.100000000000001" customHeight="1" x14ac:dyDescent="0.25">
      <c r="D11">
        <f>D10+D9</f>
        <v>958</v>
      </c>
      <c r="E11">
        <f>E10+E9</f>
        <v>19642</v>
      </c>
      <c r="F11">
        <f>E11+D11</f>
        <v>20600</v>
      </c>
      <c r="K11" s="17">
        <v>86</v>
      </c>
      <c r="L11" s="18">
        <v>1200</v>
      </c>
      <c r="M11" s="18">
        <v>427</v>
      </c>
      <c r="N11" s="18">
        <v>29</v>
      </c>
      <c r="O11" s="17">
        <v>0.2</v>
      </c>
      <c r="P11" s="18">
        <v>0.23499999999999999</v>
      </c>
      <c r="Q11" s="18">
        <v>0.36399999999999999</v>
      </c>
      <c r="S11" s="18">
        <v>0.1</v>
      </c>
      <c r="T11">
        <f t="shared" si="0"/>
        <v>0.13499999999999998</v>
      </c>
      <c r="U11">
        <f t="shared" si="1"/>
        <v>0.26400000000000001</v>
      </c>
      <c r="V11" s="13" t="s">
        <v>49</v>
      </c>
    </row>
    <row r="12" spans="2:22" ht="20.100000000000001" customHeight="1" x14ac:dyDescent="0.25">
      <c r="H12">
        <f>(D11*F9)/F11</f>
        <v>193.41368932038836</v>
      </c>
      <c r="I12">
        <f>E11*F10/F11</f>
        <v>15676.413689320389</v>
      </c>
      <c r="K12" s="19">
        <v>4</v>
      </c>
      <c r="L12" s="20">
        <v>897</v>
      </c>
      <c r="M12" s="20">
        <v>165</v>
      </c>
      <c r="N12" s="20">
        <v>1</v>
      </c>
      <c r="O12" s="19">
        <v>0.1</v>
      </c>
      <c r="P12" s="20">
        <v>0.16500000000000001</v>
      </c>
      <c r="Q12" s="20">
        <v>0.434</v>
      </c>
      <c r="S12" s="20">
        <v>0.2</v>
      </c>
      <c r="T12">
        <f t="shared" si="0"/>
        <v>-3.5000000000000003E-2</v>
      </c>
      <c r="U12">
        <f t="shared" si="1"/>
        <v>0.23399999999999999</v>
      </c>
      <c r="V12" s="14" t="s">
        <v>50</v>
      </c>
    </row>
    <row r="13" spans="2:22" ht="20.100000000000001" customHeight="1" x14ac:dyDescent="0.25">
      <c r="K13" s="17">
        <v>14</v>
      </c>
      <c r="L13" s="18">
        <v>967</v>
      </c>
      <c r="M13" s="18">
        <v>146</v>
      </c>
      <c r="N13" s="18">
        <v>0</v>
      </c>
      <c r="O13" s="17">
        <v>0.1</v>
      </c>
      <c r="P13" s="18">
        <v>0.17</v>
      </c>
      <c r="Q13" s="18">
        <v>0.42899999999999999</v>
      </c>
      <c r="S13" s="18">
        <v>0.2</v>
      </c>
      <c r="T13">
        <f t="shared" si="0"/>
        <v>-0.03</v>
      </c>
      <c r="U13">
        <f t="shared" si="1"/>
        <v>0.22899999999999998</v>
      </c>
      <c r="V13" s="13" t="s">
        <v>51</v>
      </c>
    </row>
    <row r="14" spans="2:22" ht="20.100000000000001" customHeight="1" x14ac:dyDescent="0.25">
      <c r="E14" t="s">
        <v>35</v>
      </c>
      <c r="F14">
        <f>(D9+E10)/F11</f>
        <v>0.83364077669902914</v>
      </c>
      <c r="K14" s="19">
        <v>4</v>
      </c>
      <c r="L14" s="20">
        <v>293</v>
      </c>
      <c r="M14" s="20">
        <v>114</v>
      </c>
      <c r="N14" s="20">
        <v>0</v>
      </c>
      <c r="O14" s="19">
        <v>0.1</v>
      </c>
      <c r="P14" s="20">
        <v>0.151</v>
      </c>
      <c r="Q14" s="20">
        <v>0.44800000000000001</v>
      </c>
      <c r="S14" s="20">
        <v>0.2</v>
      </c>
      <c r="T14">
        <f t="shared" si="0"/>
        <v>-4.9000000000000016E-2</v>
      </c>
      <c r="U14">
        <f t="shared" si="1"/>
        <v>0.248</v>
      </c>
      <c r="V14" s="14" t="s">
        <v>52</v>
      </c>
    </row>
    <row r="15" spans="2:22" ht="20.100000000000001" customHeight="1" x14ac:dyDescent="0.25">
      <c r="E15" t="s">
        <v>36</v>
      </c>
      <c r="F15">
        <f>(H12+I12)/F11</f>
        <v>0.77037996983693091</v>
      </c>
      <c r="K15" s="17">
        <v>14</v>
      </c>
      <c r="L15" s="18">
        <v>183</v>
      </c>
      <c r="M15" s="18">
        <v>35</v>
      </c>
      <c r="N15" s="18">
        <v>4</v>
      </c>
      <c r="O15" s="17">
        <v>0.4</v>
      </c>
      <c r="P15" s="18">
        <v>0.112</v>
      </c>
      <c r="Q15" s="18">
        <v>0.48699999999999999</v>
      </c>
      <c r="S15" s="18">
        <v>0.1</v>
      </c>
      <c r="T15">
        <f>P15+S15</f>
        <v>0.21200000000000002</v>
      </c>
      <c r="U15">
        <f>Q15+S15</f>
        <v>0.58699999999999997</v>
      </c>
      <c r="V15" s="13" t="s">
        <v>53</v>
      </c>
    </row>
    <row r="16" spans="2:22" ht="20.100000000000001" customHeight="1" x14ac:dyDescent="0.25">
      <c r="H16" t="s">
        <v>38</v>
      </c>
      <c r="I16">
        <f>1-F14</f>
        <v>0.16635922330097086</v>
      </c>
      <c r="K16" s="19">
        <v>19</v>
      </c>
      <c r="L16" s="20">
        <v>80</v>
      </c>
      <c r="M16" s="20">
        <v>37</v>
      </c>
      <c r="N16" s="20">
        <v>1</v>
      </c>
      <c r="O16" s="19">
        <v>0.4</v>
      </c>
      <c r="P16" s="20">
        <v>0.127</v>
      </c>
      <c r="Q16" s="20">
        <v>0.47199999999999998</v>
      </c>
      <c r="S16" s="20">
        <v>0.1</v>
      </c>
      <c r="T16">
        <f>P16+S16</f>
        <v>0.22700000000000001</v>
      </c>
      <c r="U16">
        <f>Q16+S16</f>
        <v>0.57199999999999995</v>
      </c>
      <c r="V16" s="14" t="s">
        <v>54</v>
      </c>
    </row>
    <row r="17" spans="4:22" ht="20.100000000000001" customHeight="1" x14ac:dyDescent="0.25">
      <c r="E17" t="s">
        <v>37</v>
      </c>
      <c r="F17">
        <f>(F14*I16)/(F11*I17*I17)</f>
        <v>1.2768476276983019E-4</v>
      </c>
      <c r="H17" t="s">
        <v>39</v>
      </c>
      <c r="I17">
        <f>1-F15</f>
        <v>0.22962003016306909</v>
      </c>
      <c r="K17" s="17">
        <v>56</v>
      </c>
      <c r="L17" s="18">
        <v>312</v>
      </c>
      <c r="M17" s="18">
        <v>89</v>
      </c>
      <c r="N17" s="18">
        <v>16</v>
      </c>
      <c r="O17" s="17">
        <v>0.4</v>
      </c>
      <c r="P17" s="18">
        <v>0.19700000000000001</v>
      </c>
      <c r="Q17" s="18">
        <v>0.40200000000000002</v>
      </c>
      <c r="S17" s="18">
        <v>0.1</v>
      </c>
      <c r="T17">
        <f>P17+S17</f>
        <v>0.29700000000000004</v>
      </c>
      <c r="U17">
        <f>Q17+S17</f>
        <v>0.502</v>
      </c>
      <c r="V17" s="13" t="s">
        <v>55</v>
      </c>
    </row>
    <row r="18" spans="4:22" ht="20.100000000000001" customHeight="1" x14ac:dyDescent="0.25">
      <c r="E18" t="s">
        <v>40</v>
      </c>
      <c r="F18">
        <f>SQRT(F17)</f>
        <v>1.1299768261775556E-2</v>
      </c>
      <c r="K18" s="19">
        <v>139</v>
      </c>
      <c r="L18" s="20">
        <v>149</v>
      </c>
      <c r="M18" s="20">
        <v>63</v>
      </c>
      <c r="N18" s="20">
        <v>11</v>
      </c>
      <c r="O18" s="19">
        <v>0.6</v>
      </c>
      <c r="P18" s="20">
        <v>0.218</v>
      </c>
      <c r="Q18" s="20">
        <v>0.38100000000000001</v>
      </c>
      <c r="S18" s="20">
        <v>0.3</v>
      </c>
      <c r="T18">
        <f>P18+S18</f>
        <v>0.51800000000000002</v>
      </c>
      <c r="U18">
        <f>Q18+S18</f>
        <v>0.68100000000000005</v>
      </c>
      <c r="V18" s="14" t="s">
        <v>56</v>
      </c>
    </row>
    <row r="19" spans="4:22" ht="20.100000000000001" customHeight="1" x14ac:dyDescent="0.25">
      <c r="K19" s="17">
        <v>49</v>
      </c>
      <c r="L19" s="18">
        <v>413</v>
      </c>
      <c r="M19" s="18">
        <v>204</v>
      </c>
      <c r="N19" s="18">
        <v>0</v>
      </c>
      <c r="O19" s="17">
        <v>0.2</v>
      </c>
      <c r="P19" s="18">
        <v>0.21099999999999999</v>
      </c>
      <c r="Q19" s="18">
        <v>0.38800000000000001</v>
      </c>
      <c r="S19" s="18">
        <v>0.1</v>
      </c>
      <c r="T19">
        <f>P19-S19</f>
        <v>0.11099999999999999</v>
      </c>
      <c r="U19">
        <f>Q19-S19</f>
        <v>0.28800000000000003</v>
      </c>
      <c r="V19" s="13" t="s">
        <v>57</v>
      </c>
    </row>
    <row r="20" spans="4:22" ht="20.100000000000001" customHeight="1" x14ac:dyDescent="0.25">
      <c r="D20" t="s">
        <v>41</v>
      </c>
      <c r="E20">
        <f>0.3-1.96*F18</f>
        <v>0.2778524542069199</v>
      </c>
      <c r="G20">
        <f>0.3+1.96*F18</f>
        <v>0.32214754579308008</v>
      </c>
      <c r="K20" s="19">
        <v>0</v>
      </c>
      <c r="L20" s="20">
        <v>130</v>
      </c>
      <c r="M20" s="20">
        <v>38</v>
      </c>
      <c r="N20" s="20">
        <v>0</v>
      </c>
      <c r="O20" s="19">
        <v>0</v>
      </c>
      <c r="P20" s="20">
        <v>0.02</v>
      </c>
      <c r="Q20" s="20">
        <v>0.57899999999999996</v>
      </c>
      <c r="S20" s="20">
        <v>0.3</v>
      </c>
      <c r="T20">
        <f>P20-S20</f>
        <v>-0.27999999999999997</v>
      </c>
      <c r="U20">
        <f>Q20-S20</f>
        <v>0.27899999999999997</v>
      </c>
      <c r="V20" s="14" t="s">
        <v>58</v>
      </c>
    </row>
    <row r="21" spans="4:22" ht="20.100000000000001" customHeight="1" x14ac:dyDescent="0.25">
      <c r="K21" s="17">
        <v>21</v>
      </c>
      <c r="L21" s="18">
        <v>926</v>
      </c>
      <c r="M21" s="18">
        <v>138</v>
      </c>
      <c r="N21" s="18">
        <v>1</v>
      </c>
      <c r="O21" s="17">
        <v>0.2</v>
      </c>
      <c r="P21" s="18">
        <v>7.5999999999999998E-2</v>
      </c>
      <c r="Q21" s="18">
        <v>0.32300000000000001</v>
      </c>
      <c r="S21" s="18">
        <v>0.1</v>
      </c>
      <c r="T21" s="18">
        <v>7.5999999999999998E-2</v>
      </c>
      <c r="U21" s="18">
        <v>0.32300000000000001</v>
      </c>
      <c r="V21" s="13" t="s">
        <v>59</v>
      </c>
    </row>
    <row r="22" spans="4:22" ht="20.100000000000001" customHeight="1" x14ac:dyDescent="0.25">
      <c r="K22" s="19">
        <v>15</v>
      </c>
      <c r="L22" s="20">
        <v>938</v>
      </c>
      <c r="M22" s="20">
        <v>390</v>
      </c>
      <c r="N22" s="20">
        <v>0</v>
      </c>
      <c r="O22" s="19">
        <v>0</v>
      </c>
      <c r="P22" s="20">
        <v>0.22</v>
      </c>
      <c r="Q22" s="20">
        <v>0.379</v>
      </c>
      <c r="S22" s="20">
        <v>0.3</v>
      </c>
      <c r="T22">
        <v>-7.9000000000000001E-2</v>
      </c>
      <c r="U22">
        <v>7.9000000000000001E-2</v>
      </c>
      <c r="V22" s="14" t="s">
        <v>60</v>
      </c>
    </row>
    <row r="23" spans="4:22" ht="20.100000000000001" customHeight="1" x14ac:dyDescent="0.25">
      <c r="K23" s="17">
        <v>19</v>
      </c>
      <c r="L23" s="18">
        <v>210</v>
      </c>
      <c r="M23" s="18">
        <v>41</v>
      </c>
      <c r="N23" s="18">
        <v>0</v>
      </c>
      <c r="O23" s="17">
        <v>0.5</v>
      </c>
      <c r="P23" s="18">
        <v>0.53600000000000003</v>
      </c>
      <c r="Q23" s="18">
        <v>0.86299999999999999</v>
      </c>
      <c r="S23" s="18">
        <v>0.2</v>
      </c>
      <c r="T23">
        <v>0.33600000000000002</v>
      </c>
      <c r="U23">
        <v>0.66300000000000003</v>
      </c>
      <c r="V23" s="13" t="s">
        <v>61</v>
      </c>
    </row>
    <row r="24" spans="4:22" ht="20.100000000000001" customHeight="1" thickBot="1" x14ac:dyDescent="0.3">
      <c r="K24" s="21">
        <v>1</v>
      </c>
      <c r="L24" s="22">
        <v>3126</v>
      </c>
      <c r="M24" s="22">
        <v>318</v>
      </c>
      <c r="N24" s="22">
        <v>0</v>
      </c>
      <c r="O24" s="21">
        <v>0</v>
      </c>
      <c r="P24" s="20">
        <v>0.19600000000000001</v>
      </c>
      <c r="Q24" s="20">
        <v>0.40400000000000003</v>
      </c>
      <c r="S24" s="20">
        <v>0.3</v>
      </c>
      <c r="T24">
        <v>-0.104</v>
      </c>
      <c r="U24">
        <v>0.104</v>
      </c>
      <c r="V24" s="15" t="s">
        <v>62</v>
      </c>
    </row>
    <row r="25" spans="4:22" ht="20.100000000000001" customHeight="1" thickBot="1" x14ac:dyDescent="0.3">
      <c r="K25" s="23">
        <v>845</v>
      </c>
      <c r="L25" s="23">
        <v>16328</v>
      </c>
      <c r="M25" s="23">
        <v>3314</v>
      </c>
      <c r="N25" s="23">
        <v>113</v>
      </c>
      <c r="O25" s="26">
        <v>0.3</v>
      </c>
      <c r="P25" s="24">
        <v>0.27700000000000002</v>
      </c>
      <c r="Q25" s="24">
        <v>0.32200000000000001</v>
      </c>
      <c r="S25" s="18">
        <v>0</v>
      </c>
      <c r="T25">
        <v>0.27700000000000002</v>
      </c>
      <c r="U25">
        <v>0.32200000000000001</v>
      </c>
      <c r="V25" s="13" t="s">
        <v>11</v>
      </c>
    </row>
    <row r="26" spans="4:22" ht="20.100000000000001" customHeight="1" x14ac:dyDescent="0.25"/>
    <row r="27" spans="4:22" ht="20.100000000000001" customHeight="1" x14ac:dyDescent="0.25"/>
    <row r="28" spans="4:22" ht="20.100000000000001" customHeight="1" x14ac:dyDescent="0.25"/>
    <row r="29" spans="4:22" ht="20.100000000000001" customHeight="1" x14ac:dyDescent="0.25"/>
    <row r="30" spans="4:22" ht="20.100000000000001" customHeight="1" x14ac:dyDescent="0.25"/>
  </sheetData>
  <pageMargins left="0.7" right="0.7" top="0.75" bottom="0.75" header="0.3" footer="0.3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Xpert vs Smear report</vt:lpstr>
      <vt:lpstr>Calcul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7-08T15:50:46Z</dcterms:modified>
</cp:coreProperties>
</file>